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URNET.NL\Homes\pele001\My Documents\Redaction\Articles\5. Pele et al., in prep (Review Frontiers in Plant Science)\4. Rendu V4\"/>
    </mc:Choice>
  </mc:AlternateContent>
  <bookViews>
    <workbookView xWindow="0" yWindow="0" windowWidth="25200" windowHeight="11850"/>
  </bookViews>
  <sheets>
    <sheet name="Supplementary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1" i="1" l="1"/>
  <c r="H80" i="1"/>
  <c r="H79" i="1"/>
  <c r="H78" i="1"/>
  <c r="H39" i="1" l="1"/>
  <c r="H47" i="1"/>
  <c r="L11" i="1"/>
  <c r="K11" i="1"/>
  <c r="J11" i="1"/>
  <c r="I11" i="1"/>
  <c r="L4" i="1" l="1"/>
  <c r="J4" i="1"/>
  <c r="H4" i="1"/>
  <c r="J23" i="1"/>
  <c r="J22" i="1"/>
  <c r="J20" i="1"/>
  <c r="L74" i="1"/>
  <c r="J74" i="1"/>
  <c r="I74" i="1"/>
  <c r="K74" i="1" s="1"/>
  <c r="L73" i="1"/>
  <c r="J73" i="1"/>
  <c r="I73" i="1"/>
  <c r="K73" i="1" s="1"/>
  <c r="L13" i="1" l="1"/>
  <c r="K13" i="1"/>
  <c r="J13" i="1"/>
  <c r="I13" i="1"/>
  <c r="L7" i="1"/>
  <c r="K7" i="1"/>
  <c r="J7" i="1"/>
  <c r="I7" i="1"/>
  <c r="H65" i="1"/>
  <c r="L32" i="1"/>
  <c r="K32" i="1"/>
  <c r="J32" i="1"/>
  <c r="I32" i="1"/>
  <c r="L30" i="1"/>
  <c r="K30" i="1"/>
  <c r="J30" i="1"/>
  <c r="I30" i="1"/>
  <c r="L29" i="1"/>
  <c r="J29" i="1"/>
  <c r="I29" i="1"/>
  <c r="L66" i="1"/>
  <c r="K66" i="1"/>
  <c r="J66" i="1"/>
  <c r="I66" i="1"/>
  <c r="L65" i="1"/>
  <c r="K65" i="1"/>
  <c r="J65" i="1"/>
  <c r="I65" i="1"/>
  <c r="L61" i="1"/>
  <c r="K61" i="1"/>
  <c r="J61" i="1"/>
  <c r="I61" i="1"/>
</calcChain>
</file>

<file path=xl/sharedStrings.xml><?xml version="1.0" encoding="utf-8"?>
<sst xmlns="http://schemas.openxmlformats.org/spreadsheetml/2006/main" count="661" uniqueCount="303">
  <si>
    <t>Species</t>
  </si>
  <si>
    <t>References</t>
  </si>
  <si>
    <t>Auto / Allo</t>
  </si>
  <si>
    <t>Karyotype</t>
  </si>
  <si>
    <t>II</t>
  </si>
  <si>
    <t>I</t>
  </si>
  <si>
    <t>III</t>
  </si>
  <si>
    <t>IV</t>
  </si>
  <si>
    <t>P1</t>
  </si>
  <si>
    <t>P8</t>
  </si>
  <si>
    <t>P12</t>
  </si>
  <si>
    <t>P13</t>
  </si>
  <si>
    <t>-</t>
  </si>
  <si>
    <r>
      <t>2</t>
    </r>
    <r>
      <rPr>
        <i/>
        <sz val="10"/>
        <color theme="1"/>
        <rFont val="Arial"/>
        <family val="2"/>
      </rPr>
      <t>n</t>
    </r>
  </si>
  <si>
    <t>S (G0)</t>
  </si>
  <si>
    <t>Auto</t>
  </si>
  <si>
    <t>L</t>
  </si>
  <si>
    <t>McCollum (1958)</t>
  </si>
  <si>
    <t>lusitanica (l)</t>
  </si>
  <si>
    <t>ibizensis (i)</t>
  </si>
  <si>
    <t>juncinella (jn)</t>
  </si>
  <si>
    <t>smithii (sm)</t>
  </si>
  <si>
    <t>glomerata (g)</t>
  </si>
  <si>
    <t>hiapanica (h)</t>
  </si>
  <si>
    <t>Allo</t>
  </si>
  <si>
    <t>i x l</t>
  </si>
  <si>
    <t>sm x l</t>
  </si>
  <si>
    <t>l x jn</t>
  </si>
  <si>
    <t>S (G1)</t>
  </si>
  <si>
    <t>Toria</t>
  </si>
  <si>
    <t>S / I / L</t>
  </si>
  <si>
    <t>I (G16)</t>
  </si>
  <si>
    <t>I (G17)</t>
  </si>
  <si>
    <t>I (G18)</t>
  </si>
  <si>
    <t>Howard (1939)</t>
  </si>
  <si>
    <t>Remarks</t>
  </si>
  <si>
    <t>Nb. of PMC analyzed</t>
  </si>
  <si>
    <t>Genotypes</t>
  </si>
  <si>
    <t>48-326</t>
  </si>
  <si>
    <t>I (G10)</t>
  </si>
  <si>
    <t>S (G3)</t>
  </si>
  <si>
    <t>Ae11</t>
  </si>
  <si>
    <t>Ae41</t>
  </si>
  <si>
    <t>Ae31</t>
  </si>
  <si>
    <t>Ae05</t>
  </si>
  <si>
    <t>S (G2)</t>
  </si>
  <si>
    <t>&gt;125</t>
  </si>
  <si>
    <t>Types</t>
  </si>
  <si>
    <t xml:space="preserve">Mean per Cell </t>
  </si>
  <si>
    <t>S530</t>
  </si>
  <si>
    <t>Jauhar (1970)</t>
  </si>
  <si>
    <t>I (G4)</t>
  </si>
  <si>
    <t>I (G5)</t>
  </si>
  <si>
    <t>I (G6)</t>
  </si>
  <si>
    <r>
      <t xml:space="preserve">Chevre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1989); Jenczewski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02)</t>
    </r>
  </si>
  <si>
    <t>&gt;100</t>
  </si>
  <si>
    <r>
      <t xml:space="preserve">Santos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03)</t>
    </r>
  </si>
  <si>
    <t>I (&gt;G13)</t>
  </si>
  <si>
    <t>Hort16A</t>
  </si>
  <si>
    <r>
      <t xml:space="preserve">Wu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4)</t>
    </r>
  </si>
  <si>
    <t>M2</t>
  </si>
  <si>
    <t>M3</t>
  </si>
  <si>
    <t>Crowley and Rees, 1968</t>
  </si>
  <si>
    <t>Pal (1972)</t>
  </si>
  <si>
    <r>
      <t xml:space="preserve">Lavania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1991)</t>
    </r>
  </si>
  <si>
    <t>&gt;150</t>
  </si>
  <si>
    <t>Pandey (1993)</t>
  </si>
  <si>
    <t>I (G21)</t>
  </si>
  <si>
    <r>
      <t xml:space="preserve">Mastenbroek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1982)</t>
    </r>
  </si>
  <si>
    <t>Origin / Obtention</t>
  </si>
  <si>
    <t>Sue-1 &amp; Sue-2</t>
  </si>
  <si>
    <r>
      <t xml:space="preserve">Comai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00)</t>
    </r>
  </si>
  <si>
    <t>Care-1</t>
  </si>
  <si>
    <t>TBG1, 2, 6</t>
  </si>
  <si>
    <r>
      <t xml:space="preserve">Carvalho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0); Yant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3)</t>
    </r>
  </si>
  <si>
    <t>C22 &amp; C41</t>
  </si>
  <si>
    <r>
      <t>Leflon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(2006)</t>
    </r>
  </si>
  <si>
    <t>S(G0)</t>
  </si>
  <si>
    <r>
      <t xml:space="preserve">Cui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2)</t>
    </r>
  </si>
  <si>
    <r>
      <t xml:space="preserve">Yang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(2017)</t>
    </r>
  </si>
  <si>
    <t>Leflon et al. (2010)</t>
  </si>
  <si>
    <r>
      <t xml:space="preserve">Pelé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7)</t>
    </r>
  </si>
  <si>
    <t>I (~G25)</t>
  </si>
  <si>
    <t>Actinidia</t>
  </si>
  <si>
    <t>Genus</t>
  </si>
  <si>
    <t>Accession</t>
  </si>
  <si>
    <t xml:space="preserve">Agropyron </t>
  </si>
  <si>
    <t>A. chinensis</t>
  </si>
  <si>
    <t>A. elongatum</t>
  </si>
  <si>
    <t>Amaranthus</t>
  </si>
  <si>
    <t>A. caudatus</t>
  </si>
  <si>
    <t>A. edulis</t>
  </si>
  <si>
    <t>Arabidopsis</t>
  </si>
  <si>
    <t>A. thaliana</t>
  </si>
  <si>
    <t xml:space="preserve">A. arenosa </t>
  </si>
  <si>
    <t>A. suecica</t>
  </si>
  <si>
    <r>
      <rPr>
        <i/>
        <sz val="10"/>
        <color theme="1"/>
        <rFont val="Arial"/>
        <family val="2"/>
      </rPr>
      <t>B. rapa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B. oleracea</t>
    </r>
    <r>
      <rPr>
        <sz val="10"/>
        <color theme="1"/>
        <rFont val="Arial"/>
        <family val="2"/>
      </rPr>
      <t xml:space="preserve"> </t>
    </r>
  </si>
  <si>
    <t xml:space="preserve">Brassica </t>
  </si>
  <si>
    <t>B. napus</t>
  </si>
  <si>
    <r>
      <t>AACC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38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40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36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26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32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20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64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x=21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28</t>
    </r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116</t>
    </r>
  </si>
  <si>
    <r>
      <t>AAC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x=29</t>
    </r>
  </si>
  <si>
    <r>
      <rPr>
        <i/>
        <sz val="10"/>
        <color theme="1"/>
        <rFont val="Arial"/>
        <family val="2"/>
      </rPr>
      <t xml:space="preserve">B. napus </t>
    </r>
    <r>
      <rPr>
        <sz val="10"/>
        <color theme="1"/>
        <rFont val="Arial"/>
        <family val="2"/>
      </rPr>
      <t xml:space="preserve">x </t>
    </r>
    <r>
      <rPr>
        <i/>
        <sz val="10"/>
        <color theme="1"/>
        <rFont val="Arial"/>
        <family val="2"/>
      </rPr>
      <t>B. oleracea</t>
    </r>
  </si>
  <si>
    <r>
      <t>ACC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x=28</t>
    </r>
  </si>
  <si>
    <t>Clitoria</t>
  </si>
  <si>
    <t>Coix</t>
  </si>
  <si>
    <r>
      <rPr>
        <i/>
        <sz val="10"/>
        <color theme="1"/>
        <rFont val="Arial"/>
        <family val="2"/>
      </rPr>
      <t>C.lacryma-jobi</t>
    </r>
    <r>
      <rPr>
        <sz val="10"/>
        <color theme="1"/>
        <rFont val="Arial"/>
        <family val="2"/>
      </rPr>
      <t xml:space="preserve"> </t>
    </r>
  </si>
  <si>
    <t>C. ternatea</t>
  </si>
  <si>
    <t xml:space="preserve">Dactylis </t>
  </si>
  <si>
    <t>D. glomerata</t>
  </si>
  <si>
    <t>Hyoscyamus</t>
  </si>
  <si>
    <t>H. niger</t>
  </si>
  <si>
    <r>
      <t>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68</t>
    </r>
  </si>
  <si>
    <t>L. pratensis</t>
  </si>
  <si>
    <t xml:space="preserve">Lolium </t>
  </si>
  <si>
    <t>L. perenne</t>
  </si>
  <si>
    <t xml:space="preserve">Secale </t>
  </si>
  <si>
    <t>S. cereale</t>
  </si>
  <si>
    <t>Simonsen (1973)</t>
  </si>
  <si>
    <t>Pennisetum</t>
  </si>
  <si>
    <t>P. Typhoides</t>
  </si>
  <si>
    <t>Phlox</t>
  </si>
  <si>
    <t>P. drummondii</t>
  </si>
  <si>
    <t>&gt;20</t>
  </si>
  <si>
    <t>Zea</t>
  </si>
  <si>
    <t>Z. mays</t>
  </si>
  <si>
    <t>A. dubius</t>
  </si>
  <si>
    <t>&gt;50</t>
  </si>
  <si>
    <t>Charpentier and Feldman (1986)</t>
  </si>
  <si>
    <t>Pal and Pandey (1982)</t>
  </si>
  <si>
    <t>Swaminathan and Sulbha (1959)</t>
  </si>
  <si>
    <t>Attia and Robbelen (1986)</t>
  </si>
  <si>
    <t>Gandhi and Patil (1997)</t>
  </si>
  <si>
    <t>Venkateswarlu and Rao (1976)</t>
  </si>
  <si>
    <t>Raghuvanshi and Pothak (1975)</t>
  </si>
  <si>
    <t>Jenkins and Chatterjee (1994)</t>
  </si>
  <si>
    <t>Hazarika and Rees (1967)</t>
  </si>
  <si>
    <t>Gilles and Randolph (1951)</t>
  </si>
  <si>
    <t>Tithonia</t>
  </si>
  <si>
    <t>T. speciosa</t>
  </si>
  <si>
    <t>Tai and Ikonen (1988)</t>
  </si>
  <si>
    <r>
      <t>Rousseau-Gueutin</t>
    </r>
    <r>
      <rPr>
        <i/>
        <sz val="10"/>
        <color theme="1"/>
        <rFont val="Arial"/>
        <family val="2"/>
      </rPr>
      <t xml:space="preserve"> et al. </t>
    </r>
    <r>
      <rPr>
        <sz val="10"/>
        <color theme="1"/>
        <rFont val="Arial"/>
        <family val="2"/>
      </rPr>
      <t>(2016)</t>
    </r>
  </si>
  <si>
    <t>B. napus x B. rapa</t>
  </si>
  <si>
    <t>Homoeologous pairing</t>
  </si>
  <si>
    <t>Absent</t>
  </si>
  <si>
    <t>Frequent</t>
  </si>
  <si>
    <t>2n=3x=21</t>
  </si>
  <si>
    <t>Col-0</t>
  </si>
  <si>
    <t>Bb2074</t>
  </si>
  <si>
    <t>Ba3081</t>
  </si>
  <si>
    <t>Thomas (1995)</t>
  </si>
  <si>
    <r>
      <t xml:space="preserve">Thomas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1997)</t>
    </r>
  </si>
  <si>
    <r>
      <t>L. perenne</t>
    </r>
    <r>
      <rPr>
        <sz val="10"/>
        <color theme="1"/>
        <rFont val="Arial"/>
        <family val="2"/>
      </rPr>
      <t xml:space="preserve"> x</t>
    </r>
    <r>
      <rPr>
        <i/>
        <sz val="10"/>
        <color theme="1"/>
        <rFont val="Arial"/>
        <family val="2"/>
      </rPr>
      <t xml:space="preserve"> L. temulentum</t>
    </r>
  </si>
  <si>
    <r>
      <t>PPTT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28</t>
    </r>
  </si>
  <si>
    <r>
      <t>PPPP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28</t>
    </r>
  </si>
  <si>
    <r>
      <t>TTM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x=21</t>
    </r>
  </si>
  <si>
    <r>
      <t>TMM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x=21</t>
    </r>
  </si>
  <si>
    <r>
      <t>TTT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x=21</t>
    </r>
  </si>
  <si>
    <r>
      <t>MMM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x=21</t>
    </r>
  </si>
  <si>
    <t>Col-0 &amp; Care-1</t>
  </si>
  <si>
    <t>3H120 (AA), Lan (CC)</t>
  </si>
  <si>
    <t>Jinyu-1 (AACC), NK-46 (CC)</t>
  </si>
  <si>
    <t>Bb2074 &amp; Ba3081</t>
  </si>
  <si>
    <r>
      <t>Col-E</t>
    </r>
    <r>
      <rPr>
        <vertAlign val="subscript"/>
        <sz val="10"/>
        <color theme="1"/>
        <rFont val="Arial"/>
        <family val="2"/>
      </rPr>
      <t>1</t>
    </r>
  </si>
  <si>
    <r>
      <t>Col-E</t>
    </r>
    <r>
      <rPr>
        <vertAlign val="subscript"/>
        <sz val="10"/>
        <color theme="1"/>
        <rFont val="Arial"/>
        <family val="2"/>
      </rPr>
      <t>2</t>
    </r>
    <r>
      <rPr>
        <sz val="11"/>
        <color theme="1"/>
        <rFont val="Calibri"/>
        <family val="2"/>
        <scheme val="minor"/>
      </rPr>
      <t/>
    </r>
  </si>
  <si>
    <r>
      <t>Col-E</t>
    </r>
    <r>
      <rPr>
        <vertAlign val="subscript"/>
        <sz val="10"/>
        <color theme="1"/>
        <rFont val="Arial"/>
        <family val="2"/>
      </rPr>
      <t>3</t>
    </r>
    <r>
      <rPr>
        <sz val="11"/>
        <color theme="1"/>
        <rFont val="Calibri"/>
        <family val="2"/>
        <scheme val="minor"/>
      </rPr>
      <t/>
    </r>
  </si>
  <si>
    <r>
      <t>Col-E</t>
    </r>
    <r>
      <rPr>
        <vertAlign val="subscript"/>
        <sz val="10"/>
        <color theme="1"/>
        <rFont val="Arial"/>
        <family val="2"/>
      </rPr>
      <t>4</t>
    </r>
    <r>
      <rPr>
        <sz val="11"/>
        <color theme="1"/>
        <rFont val="Calibri"/>
        <family val="2"/>
        <scheme val="minor"/>
      </rPr>
      <t/>
    </r>
  </si>
  <si>
    <t>Ba3081 &amp; LP19</t>
  </si>
  <si>
    <t>Ba3081 &amp; LP10</t>
  </si>
  <si>
    <t>Ba6902 &amp; Lp09</t>
  </si>
  <si>
    <t>Ba6902 &amp; Lp10</t>
  </si>
  <si>
    <t>Stalrag</t>
  </si>
  <si>
    <t>Tetrapico</t>
  </si>
  <si>
    <t>Tanto</t>
  </si>
  <si>
    <t>Drakkar</t>
  </si>
  <si>
    <t>Regent</t>
  </si>
  <si>
    <t xml:space="preserve">Fertility increased at each generation </t>
  </si>
  <si>
    <t>rare</t>
  </si>
  <si>
    <t>C1.3 (AA) &amp; RC34 (CC)</t>
  </si>
  <si>
    <t>Z1 (AA) &amp; HDEM (CC)</t>
  </si>
  <si>
    <r>
      <t>Szadkowski</t>
    </r>
    <r>
      <rPr>
        <i/>
        <sz val="10"/>
        <color theme="1"/>
        <rFont val="Arial"/>
        <family val="2"/>
      </rPr>
      <t xml:space="preserve"> et al.</t>
    </r>
    <r>
      <rPr>
        <sz val="10"/>
        <color theme="1"/>
        <rFont val="Arial"/>
        <family val="2"/>
      </rPr>
      <t xml:space="preserve"> (2010)</t>
    </r>
  </si>
  <si>
    <t>Selection on fertility applied at each generation</t>
  </si>
  <si>
    <t>Only I, III &amp; IV (proportions not provided)</t>
  </si>
  <si>
    <t>Mostly II, few I (proportions not provided)</t>
  </si>
  <si>
    <t>Frequent III and IV (proportions not provided)</t>
  </si>
  <si>
    <t>Mostly II, few IV (proportions not provided)</t>
  </si>
  <si>
    <r>
      <t xml:space="preserve">Pecinka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1); Comai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00; 2003); Henry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(2014)</t>
    </r>
  </si>
  <si>
    <t>V-VI</t>
  </si>
  <si>
    <t>Evans and Davies (1985)</t>
  </si>
  <si>
    <t>Gossypium</t>
  </si>
  <si>
    <t>G. hirsutum</t>
  </si>
  <si>
    <r>
      <t>AADD, 2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x=52</t>
    </r>
  </si>
  <si>
    <t>&gt;30</t>
  </si>
  <si>
    <r>
      <t xml:space="preserve">Endrizzi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1985)</t>
    </r>
  </si>
  <si>
    <t>Self-fertilization</t>
  </si>
  <si>
    <r>
      <t xml:space="preserve">Colchicine treatment on </t>
    </r>
    <r>
      <rPr>
        <i/>
        <sz val="10"/>
        <rFont val="Arial"/>
        <family val="2"/>
      </rPr>
      <t>A. chinensis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A. elongatum</t>
    </r>
    <r>
      <rPr>
        <sz val="10"/>
        <rFont val="Arial"/>
        <family val="2"/>
      </rPr>
      <t xml:space="preserve"> (2x)</t>
    </r>
  </si>
  <si>
    <r>
      <rPr>
        <i/>
        <sz val="10"/>
        <rFont val="Arial"/>
        <family val="2"/>
      </rPr>
      <t>A. elongatum</t>
    </r>
    <r>
      <rPr>
        <sz val="10"/>
        <rFont val="Arial"/>
        <family val="2"/>
      </rPr>
      <t xml:space="preserve"> (4x) x A. elongatum (4x)</t>
    </r>
  </si>
  <si>
    <r>
      <t xml:space="preserve">Colchicine treatment on </t>
    </r>
    <r>
      <rPr>
        <i/>
        <sz val="10"/>
        <rFont val="Arial"/>
        <family val="2"/>
      </rPr>
      <t>A. caudatus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A. edulis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A. thaliana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A. arenosa</t>
    </r>
    <r>
      <rPr>
        <sz val="10"/>
        <rFont val="Arial"/>
        <family val="2"/>
      </rPr>
      <t xml:space="preserve"> (2x)</t>
    </r>
  </si>
  <si>
    <r>
      <rPr>
        <i/>
        <sz val="10"/>
        <rFont val="Arial"/>
        <family val="2"/>
      </rPr>
      <t>A. thaliana</t>
    </r>
    <r>
      <rPr>
        <sz val="10"/>
        <rFont val="Arial"/>
        <family val="2"/>
      </rPr>
      <t xml:space="preserve"> (4x) x </t>
    </r>
    <r>
      <rPr>
        <i/>
        <sz val="10"/>
        <rFont val="Arial"/>
        <family val="2"/>
      </rPr>
      <t>A. arenosa</t>
    </r>
    <r>
      <rPr>
        <sz val="10"/>
        <rFont val="Arial"/>
        <family val="2"/>
      </rPr>
      <t xml:space="preserve"> (4x)</t>
    </r>
  </si>
  <si>
    <r>
      <t xml:space="preserve">Colchicine treatment on </t>
    </r>
    <r>
      <rPr>
        <i/>
        <sz val="10"/>
        <rFont val="Arial"/>
        <family val="2"/>
      </rPr>
      <t>B. oleracea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B. rapa</t>
    </r>
    <r>
      <rPr>
        <sz val="10"/>
        <rFont val="Arial"/>
        <family val="2"/>
      </rPr>
      <t xml:space="preserve"> (2x)</t>
    </r>
  </si>
  <si>
    <t>Colchicine treatment on AC amphihaploids</t>
  </si>
  <si>
    <r>
      <rPr>
        <i/>
        <sz val="10"/>
        <color theme="1"/>
        <rFont val="Arial"/>
        <family val="2"/>
      </rPr>
      <t xml:space="preserve">B. napus </t>
    </r>
    <r>
      <rPr>
        <sz val="10"/>
        <color theme="1"/>
        <rFont val="Arial"/>
        <family val="2"/>
      </rPr>
      <t xml:space="preserve">(4x) x </t>
    </r>
    <r>
      <rPr>
        <i/>
        <sz val="10"/>
        <color theme="1"/>
        <rFont val="Arial"/>
        <family val="2"/>
      </rPr>
      <t xml:space="preserve">B. oleracea </t>
    </r>
    <r>
      <rPr>
        <sz val="10"/>
        <color theme="1"/>
        <rFont val="Arial"/>
        <family val="2"/>
      </rPr>
      <t>(2x)</t>
    </r>
    <r>
      <rPr>
        <i/>
        <sz val="10"/>
        <color theme="1"/>
        <rFont val="Arial"/>
        <family val="2"/>
      </rPr>
      <t xml:space="preserve"> </t>
    </r>
  </si>
  <si>
    <r>
      <t>2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4x=32</t>
    </r>
  </si>
  <si>
    <r>
      <t xml:space="preserve">Colchicine treatment on </t>
    </r>
    <r>
      <rPr>
        <i/>
        <sz val="10"/>
        <rFont val="Arial"/>
        <family val="2"/>
      </rPr>
      <t>C. ternatea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 xml:space="preserve">C.lacryma-jobi 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D. glomerata</t>
    </r>
    <r>
      <rPr>
        <sz val="10"/>
        <rFont val="Arial"/>
        <family val="2"/>
      </rPr>
      <t xml:space="preserve">  (2x)
</t>
    </r>
  </si>
  <si>
    <r>
      <rPr>
        <i/>
        <sz val="10"/>
        <rFont val="Arial"/>
        <family val="2"/>
      </rPr>
      <t>D. glomerata</t>
    </r>
    <r>
      <rPr>
        <sz val="10"/>
        <rFont val="Arial"/>
        <family val="2"/>
      </rPr>
      <t xml:space="preserve"> (4x) x </t>
    </r>
    <r>
      <rPr>
        <i/>
        <sz val="10"/>
        <rFont val="Arial"/>
        <family val="2"/>
      </rPr>
      <t>D. glomerata</t>
    </r>
    <r>
      <rPr>
        <sz val="10"/>
        <rFont val="Arial"/>
        <family val="2"/>
      </rPr>
      <t xml:space="preserve"> (4x) </t>
    </r>
  </si>
  <si>
    <t>Colchicine treatment on AD amphihaploids</t>
  </si>
  <si>
    <r>
      <t xml:space="preserve">Colchicine treatment on </t>
    </r>
    <r>
      <rPr>
        <i/>
        <sz val="10"/>
        <rFont val="Arial"/>
        <family val="2"/>
      </rPr>
      <t>H. niger</t>
    </r>
    <r>
      <rPr>
        <sz val="10"/>
        <rFont val="Arial"/>
        <family val="2"/>
      </rPr>
      <t xml:space="preserve"> (2x)</t>
    </r>
  </si>
  <si>
    <t>Lathyrus</t>
  </si>
  <si>
    <r>
      <t>2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4x=28</t>
    </r>
  </si>
  <si>
    <r>
      <t xml:space="preserve">Colchicine treatment on </t>
    </r>
    <r>
      <rPr>
        <i/>
        <sz val="10"/>
        <rFont val="Arial"/>
        <family val="2"/>
      </rPr>
      <t>L. pratensis</t>
    </r>
    <r>
      <rPr>
        <sz val="10"/>
        <rFont val="Arial"/>
        <family val="2"/>
      </rPr>
      <t xml:space="preserve"> (2x)</t>
    </r>
  </si>
  <si>
    <r>
      <t xml:space="preserve">Khawaja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(1997)</t>
    </r>
  </si>
  <si>
    <r>
      <t xml:space="preserve">Colchicine treatment on </t>
    </r>
    <r>
      <rPr>
        <i/>
        <sz val="10"/>
        <rFont val="Arial"/>
        <family val="2"/>
      </rPr>
      <t>L. perenne</t>
    </r>
    <r>
      <rPr>
        <sz val="10"/>
        <rFont val="Arial"/>
        <family val="2"/>
      </rPr>
      <t xml:space="preserve"> (2x)</t>
    </r>
  </si>
  <si>
    <r>
      <t xml:space="preserve">Self-fertilization of </t>
    </r>
    <r>
      <rPr>
        <i/>
        <sz val="10"/>
        <rFont val="Arial"/>
        <family val="2"/>
      </rPr>
      <t>L. perenne</t>
    </r>
    <r>
      <rPr>
        <sz val="10"/>
        <rFont val="Arial"/>
        <family val="2"/>
      </rPr>
      <t xml:space="preserve"> (4x) induced by colchicine treatment</t>
    </r>
  </si>
  <si>
    <t>Colchicine treatment on PT amphiploids</t>
  </si>
  <si>
    <r>
      <rPr>
        <i/>
        <sz val="10"/>
        <color theme="1"/>
        <rFont val="Arial"/>
        <family val="2"/>
      </rPr>
      <t>L. temulentum</t>
    </r>
    <r>
      <rPr>
        <sz val="10"/>
        <color theme="1"/>
        <rFont val="Arial"/>
        <family val="2"/>
      </rPr>
      <t xml:space="preserve"> (4x) x</t>
    </r>
    <r>
      <rPr>
        <i/>
        <sz val="10"/>
        <color theme="1"/>
        <rFont val="Arial"/>
        <family val="2"/>
      </rPr>
      <t xml:space="preserve"> L. multiflorum</t>
    </r>
    <r>
      <rPr>
        <sz val="10"/>
        <color theme="1"/>
        <rFont val="Arial"/>
        <family val="2"/>
      </rPr>
      <t xml:space="preserve"> (2x)</t>
    </r>
  </si>
  <si>
    <r>
      <rPr>
        <i/>
        <sz val="10"/>
        <color theme="1"/>
        <rFont val="Arial"/>
        <family val="2"/>
      </rPr>
      <t xml:space="preserve">L. temulentum </t>
    </r>
    <r>
      <rPr>
        <sz val="10"/>
        <color theme="1"/>
        <rFont val="Arial"/>
        <family val="2"/>
      </rPr>
      <t xml:space="preserve">(2x) x </t>
    </r>
    <r>
      <rPr>
        <i/>
        <sz val="10"/>
        <color theme="1"/>
        <rFont val="Arial"/>
        <family val="2"/>
      </rPr>
      <t xml:space="preserve">L. multiflorum </t>
    </r>
    <r>
      <rPr>
        <sz val="10"/>
        <color theme="1"/>
        <rFont val="Arial"/>
        <family val="2"/>
      </rPr>
      <t>(4x)</t>
    </r>
  </si>
  <si>
    <r>
      <rPr>
        <i/>
        <sz val="10"/>
        <color theme="1"/>
        <rFont val="Arial"/>
        <family val="2"/>
      </rPr>
      <t>L. temulentum</t>
    </r>
    <r>
      <rPr>
        <sz val="10"/>
        <color theme="1"/>
        <rFont val="Arial"/>
        <family val="2"/>
      </rPr>
      <t xml:space="preserve"> (4x) x </t>
    </r>
    <r>
      <rPr>
        <i/>
        <sz val="10"/>
        <color theme="1"/>
        <rFont val="Arial"/>
        <family val="2"/>
      </rPr>
      <t>L. temulentum</t>
    </r>
    <r>
      <rPr>
        <sz val="10"/>
        <color theme="1"/>
        <rFont val="Arial"/>
        <family val="2"/>
      </rPr>
      <t xml:space="preserve"> (2x)</t>
    </r>
  </si>
  <si>
    <r>
      <rPr>
        <i/>
        <sz val="10"/>
        <color theme="1"/>
        <rFont val="Arial"/>
        <family val="2"/>
      </rPr>
      <t>L. multiflorum</t>
    </r>
    <r>
      <rPr>
        <sz val="10"/>
        <color theme="1"/>
        <rFont val="Arial"/>
        <family val="2"/>
      </rPr>
      <t xml:space="preserve"> (4x) x </t>
    </r>
    <r>
      <rPr>
        <i/>
        <sz val="10"/>
        <color theme="1"/>
        <rFont val="Arial"/>
        <family val="2"/>
      </rPr>
      <t>L. multiflorum</t>
    </r>
    <r>
      <rPr>
        <sz val="10"/>
        <color theme="1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P. Typhoides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P. drummondii</t>
    </r>
    <r>
      <rPr>
        <sz val="10"/>
        <rFont val="Arial"/>
        <family val="2"/>
      </rPr>
      <t xml:space="preserve"> (2x)</t>
    </r>
  </si>
  <si>
    <r>
      <t>2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3x=21</t>
    </r>
  </si>
  <si>
    <r>
      <rPr>
        <i/>
        <sz val="10"/>
        <rFont val="Arial"/>
        <family val="2"/>
      </rPr>
      <t>P. drummondii</t>
    </r>
    <r>
      <rPr>
        <sz val="10"/>
        <rFont val="Arial"/>
        <family val="2"/>
      </rPr>
      <t xml:space="preserve"> (4x) x </t>
    </r>
    <r>
      <rPr>
        <i/>
        <sz val="10"/>
        <rFont val="Arial"/>
        <family val="2"/>
      </rPr>
      <t>P. drummondii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S. cereale</t>
    </r>
    <r>
      <rPr>
        <sz val="10"/>
        <rFont val="Arial"/>
        <family val="2"/>
      </rPr>
      <t xml:space="preserve"> (2x)</t>
    </r>
  </si>
  <si>
    <r>
      <t xml:space="preserve">Santos </t>
    </r>
    <r>
      <rPr>
        <i/>
        <sz val="10"/>
        <rFont val="Arial"/>
        <family val="2"/>
      </rPr>
      <t xml:space="preserve">et al. </t>
    </r>
    <r>
      <rPr>
        <sz val="10"/>
        <rFont val="Arial"/>
        <family val="2"/>
      </rPr>
      <t>(1995)</t>
    </r>
  </si>
  <si>
    <r>
      <rPr>
        <i/>
        <sz val="10"/>
        <rFont val="Arial"/>
        <family val="2"/>
      </rPr>
      <t>S. cereale</t>
    </r>
    <r>
      <rPr>
        <sz val="10"/>
        <rFont val="Arial"/>
        <family val="2"/>
      </rPr>
      <t xml:space="preserve"> (4x) x </t>
    </r>
    <r>
      <rPr>
        <i/>
        <sz val="10"/>
        <rFont val="Arial"/>
        <family val="2"/>
      </rPr>
      <t>S. cereale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T. speciosa</t>
    </r>
    <r>
      <rPr>
        <sz val="10"/>
        <rFont val="Arial"/>
        <family val="2"/>
      </rPr>
      <t xml:space="preserve"> (2x)</t>
    </r>
  </si>
  <si>
    <r>
      <t xml:space="preserve">Heat treatment on </t>
    </r>
    <r>
      <rPr>
        <i/>
        <sz val="10"/>
        <rFont val="Arial"/>
        <family val="2"/>
      </rPr>
      <t>Z. mays</t>
    </r>
    <r>
      <rPr>
        <sz val="10"/>
        <rFont val="Arial"/>
        <family val="2"/>
      </rPr>
      <t xml:space="preserve"> (2x)</t>
    </r>
  </si>
  <si>
    <r>
      <t xml:space="preserve">Colchicine treatment on </t>
    </r>
    <r>
      <rPr>
        <i/>
        <sz val="10"/>
        <rFont val="Arial"/>
        <family val="2"/>
      </rPr>
      <t>Z. mays</t>
    </r>
    <r>
      <rPr>
        <sz val="10"/>
        <rFont val="Arial"/>
        <family val="2"/>
      </rPr>
      <t xml:space="preserve"> (2x)</t>
    </r>
  </si>
  <si>
    <t>Chicon (AA), Darmor &amp; Yudal (AACC)</t>
  </si>
  <si>
    <t>Chicon &amp; Z1 (AA), RC &amp; HDEM (CC)</t>
  </si>
  <si>
    <r>
      <t xml:space="preserve">Resynthesized </t>
    </r>
    <r>
      <rPr>
        <i/>
        <sz val="10"/>
        <rFont val="Arial"/>
        <family val="2"/>
      </rPr>
      <t>B. napus</t>
    </r>
    <r>
      <rPr>
        <sz val="10"/>
        <rFont val="Arial"/>
        <family val="2"/>
      </rPr>
      <t xml:space="preserve"> (4x) x </t>
    </r>
    <r>
      <rPr>
        <i/>
        <sz val="10"/>
        <rFont val="Arial"/>
        <family val="2"/>
      </rPr>
      <t>B. rapa</t>
    </r>
    <r>
      <rPr>
        <sz val="10"/>
        <rFont val="Arial"/>
        <family val="2"/>
      </rPr>
      <t xml:space="preserve"> (2x)</t>
    </r>
  </si>
  <si>
    <r>
      <rPr>
        <i/>
        <sz val="10"/>
        <rFont val="Arial"/>
        <family val="2"/>
      </rPr>
      <t>B. napus</t>
    </r>
    <r>
      <rPr>
        <sz val="10"/>
        <rFont val="Arial"/>
        <family val="2"/>
      </rPr>
      <t xml:space="preserve"> (4x) x </t>
    </r>
    <r>
      <rPr>
        <i/>
        <sz val="10"/>
        <rFont val="Arial"/>
        <family val="2"/>
      </rPr>
      <t>B. rapa</t>
    </r>
    <r>
      <rPr>
        <sz val="10"/>
        <rFont val="Arial"/>
        <family val="2"/>
      </rPr>
      <t xml:space="preserve"> (2x)</t>
    </r>
  </si>
  <si>
    <t>C1,3 &amp; Chiifu (AA), RC (CC)</t>
  </si>
  <si>
    <t>Chiifu (AA) &amp; Darmor (AACC)</t>
  </si>
  <si>
    <r>
      <t xml:space="preserve">Resynthesized </t>
    </r>
    <r>
      <rPr>
        <i/>
        <sz val="10"/>
        <color theme="1"/>
        <rFont val="Arial"/>
        <family val="2"/>
      </rPr>
      <t xml:space="preserve">B. napus </t>
    </r>
    <r>
      <rPr>
        <sz val="10"/>
        <color theme="1"/>
        <rFont val="Arial"/>
        <family val="2"/>
      </rPr>
      <t xml:space="preserve">(4x) x </t>
    </r>
    <r>
      <rPr>
        <i/>
        <sz val="10"/>
        <color theme="1"/>
        <rFont val="Arial"/>
        <family val="2"/>
      </rPr>
      <t xml:space="preserve">B. oleracea </t>
    </r>
    <r>
      <rPr>
        <sz val="10"/>
        <color theme="1"/>
        <rFont val="Arial"/>
        <family val="2"/>
      </rPr>
      <t>(2x)</t>
    </r>
    <r>
      <rPr>
        <i/>
        <sz val="10"/>
        <color theme="1"/>
        <rFont val="Arial"/>
        <family val="2"/>
      </rPr>
      <t xml:space="preserve"> </t>
    </r>
  </si>
  <si>
    <t>Chatterjee and Jenkins (1993)</t>
  </si>
  <si>
    <r>
      <t xml:space="preserve">Attia, T., and Röbbelen, G. (1986). Meiotic pairing in haploids and amphidiploids of spontaneous versus synthetic origin in rape, </t>
    </r>
    <r>
      <rPr>
        <i/>
        <sz val="10"/>
        <color theme="1"/>
        <rFont val="Arial"/>
        <family val="2"/>
      </rPr>
      <t>Brassica napus</t>
    </r>
    <r>
      <rPr>
        <sz val="10"/>
        <color theme="1"/>
        <rFont val="Arial"/>
        <family val="2"/>
      </rPr>
      <t xml:space="preserve"> L. </t>
    </r>
    <r>
      <rPr>
        <i/>
        <sz val="10"/>
        <color theme="1"/>
        <rFont val="Arial"/>
        <family val="2"/>
      </rPr>
      <t>Canadian journal of genetics and cytology</t>
    </r>
    <r>
      <rPr>
        <sz val="10"/>
        <color theme="1"/>
        <rFont val="Arial"/>
        <family val="2"/>
      </rPr>
      <t>, 28(3), 330-334. doi: 10.1139/g86-049</t>
    </r>
  </si>
  <si>
    <r>
      <t xml:space="preserve">Carvalho, A., Delgado, M., Barão, A., Frescatada, M., Ribeiro, E., Pikaard, C. S., et al. (2010). Chromosome and DNA methylation dynamics during meiosis in the autotetraploid </t>
    </r>
    <r>
      <rPr>
        <i/>
        <sz val="10"/>
        <color theme="1"/>
        <rFont val="Arial"/>
        <family val="2"/>
      </rPr>
      <t>Arabidopsis arenosa. Sexual plant reproduction</t>
    </r>
    <r>
      <rPr>
        <sz val="10"/>
        <color theme="1"/>
        <rFont val="Arial"/>
        <family val="2"/>
      </rPr>
      <t>, 23(1), 29-37. doi: 10.1007/s00497-009-0115-2</t>
    </r>
  </si>
  <si>
    <r>
      <t>Chatterjee, R., and Jenkins, G. (1993). Meiotic chromosome interactions in inbred autotetraploid rye (</t>
    </r>
    <r>
      <rPr>
        <i/>
        <sz val="10"/>
        <color theme="1"/>
        <rFont val="Arial"/>
        <family val="2"/>
      </rPr>
      <t>Secale cereale</t>
    </r>
    <r>
      <rPr>
        <sz val="10"/>
        <color theme="1"/>
        <rFont val="Arial"/>
        <family val="2"/>
      </rPr>
      <t xml:space="preserve">). </t>
    </r>
    <r>
      <rPr>
        <i/>
        <sz val="10"/>
        <color theme="1"/>
        <rFont val="Arial"/>
        <family val="2"/>
      </rPr>
      <t>Genome</t>
    </r>
    <r>
      <rPr>
        <sz val="10"/>
        <color theme="1"/>
        <rFont val="Arial"/>
        <family val="2"/>
      </rPr>
      <t>, 36(1), 131-138. doi: 10.1139/g86-110</t>
    </r>
  </si>
  <si>
    <r>
      <t>Chevre, A. M., Eber, F., Thomas, G., and Baron, F. (1989). Etudes cytologiques de choux tétraploïdes (</t>
    </r>
    <r>
      <rPr>
        <i/>
        <sz val="10"/>
        <color theme="1"/>
        <rFont val="Arial"/>
        <family val="2"/>
      </rPr>
      <t>Brassica oleracea</t>
    </r>
    <r>
      <rPr>
        <sz val="10"/>
        <color theme="1"/>
        <rFont val="Arial"/>
        <family val="2"/>
      </rPr>
      <t xml:space="preserve"> L. ssp. acephala) obtenus à partir de lignées diploïdes après traitement à la colchicine. </t>
    </r>
    <r>
      <rPr>
        <i/>
        <sz val="10"/>
        <color theme="1"/>
        <rFont val="Arial"/>
        <family val="2"/>
      </rPr>
      <t>Agronomie</t>
    </r>
    <r>
      <rPr>
        <sz val="10"/>
        <color theme="1"/>
        <rFont val="Arial"/>
        <family val="2"/>
      </rPr>
      <t xml:space="preserve">, 9(5), 521-525. </t>
    </r>
  </si>
  <si>
    <r>
      <t xml:space="preserve">Crowley, J. G., and Rees, H. (1968). Fertility and selection in tetraploid </t>
    </r>
    <r>
      <rPr>
        <i/>
        <sz val="10"/>
        <color theme="1"/>
        <rFont val="Arial"/>
        <family val="2"/>
      </rPr>
      <t>Lolium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Chromosoma</t>
    </r>
    <r>
      <rPr>
        <sz val="10"/>
        <color theme="1"/>
        <rFont val="Arial"/>
        <family val="2"/>
      </rPr>
      <t>, 24(3), 300-308. doi: 10.1007/BF00336197</t>
    </r>
  </si>
  <si>
    <r>
      <t xml:space="preserve">Cui, C., Ge, X., Gautam, M., Kang, L., and Li, Z. (2012). Cytoplasmic and genomic effects on meiotic pairing in </t>
    </r>
    <r>
      <rPr>
        <i/>
        <sz val="10"/>
        <color theme="1"/>
        <rFont val="Arial"/>
        <family val="2"/>
      </rPr>
      <t>Brassica</t>
    </r>
    <r>
      <rPr>
        <sz val="10"/>
        <color theme="1"/>
        <rFont val="Arial"/>
        <family val="2"/>
      </rPr>
      <t xml:space="preserve"> hybrids and allotetraploids from pair crosses of three cultivated diploids. </t>
    </r>
    <r>
      <rPr>
        <i/>
        <sz val="10"/>
        <color theme="1"/>
        <rFont val="Arial"/>
        <family val="2"/>
      </rPr>
      <t>Genetics</t>
    </r>
    <r>
      <rPr>
        <sz val="10"/>
        <color theme="1"/>
        <rFont val="Arial"/>
        <family val="2"/>
      </rPr>
      <t>, 191(3), 725-738. doi: 10.1534/genetics.112.140780</t>
    </r>
  </si>
  <si>
    <r>
      <t xml:space="preserve">Endrizzi, J. E., Turcotte, E. L., and Kohel, R. J. (1985). Genetics, cytology, and evolution of </t>
    </r>
    <r>
      <rPr>
        <i/>
        <sz val="10"/>
        <color theme="1"/>
        <rFont val="Arial"/>
        <family val="2"/>
      </rPr>
      <t>Gossypium</t>
    </r>
    <r>
      <rPr>
        <sz val="10"/>
        <color theme="1"/>
        <rFont val="Arial"/>
        <family val="2"/>
      </rPr>
      <t xml:space="preserve">, in </t>
    </r>
    <r>
      <rPr>
        <i/>
        <sz val="10"/>
        <color theme="1"/>
        <rFont val="Arial"/>
        <family val="2"/>
      </rPr>
      <t>Advances in genetics</t>
    </r>
    <r>
      <rPr>
        <sz val="10"/>
        <color theme="1"/>
        <rFont val="Arial"/>
        <family val="2"/>
      </rPr>
      <t>, ed. E. W. Caspari and J. G. Scandalios (Academic Press), Vol. 23, 271-375. doi: 10.1016/S0065-2660(08)60515-5</t>
    </r>
  </si>
  <si>
    <r>
      <t xml:space="preserve">Evans, G. M., and Davies, E. W. (1985). The genetics of meiotic chromosome pairing in </t>
    </r>
    <r>
      <rPr>
        <i/>
        <sz val="10"/>
        <color theme="1"/>
        <rFont val="Arial"/>
        <family val="2"/>
      </rPr>
      <t>Lolium temulentum</t>
    </r>
    <r>
      <rPr>
        <sz val="10"/>
        <color theme="1"/>
        <rFont val="Arial"/>
        <family val="2"/>
      </rPr>
      <t xml:space="preserve"> x </t>
    </r>
    <r>
      <rPr>
        <i/>
        <sz val="10"/>
        <color theme="1"/>
        <rFont val="Arial"/>
        <family val="2"/>
      </rPr>
      <t>Lolium perenne</t>
    </r>
    <r>
      <rPr>
        <sz val="10"/>
        <color theme="1"/>
        <rFont val="Arial"/>
        <family val="2"/>
      </rPr>
      <t xml:space="preserve"> tetraploids. </t>
    </r>
    <r>
      <rPr>
        <i/>
        <sz val="10"/>
        <color theme="1"/>
        <rFont val="Arial"/>
        <family val="2"/>
      </rPr>
      <t>Theoretical and applied genetics</t>
    </r>
    <r>
      <rPr>
        <sz val="10"/>
        <color theme="1"/>
        <rFont val="Arial"/>
        <family val="2"/>
      </rPr>
      <t>, 71(2), 185-192. doi: 10.1007/BF00252054</t>
    </r>
  </si>
  <si>
    <r>
      <t xml:space="preserve">Gilles, A., and Randolph, L. F. (1951). Reduction of quadrivalent frequency in autotetraploid maize during a period of 10 years. </t>
    </r>
    <r>
      <rPr>
        <i/>
        <sz val="10"/>
        <color theme="1"/>
        <rFont val="Arial"/>
        <family val="2"/>
      </rPr>
      <t>American Journal of Botany</t>
    </r>
    <r>
      <rPr>
        <sz val="10"/>
        <color theme="1"/>
        <rFont val="Arial"/>
        <family val="2"/>
      </rPr>
      <t>, 12-17.</t>
    </r>
  </si>
  <si>
    <r>
      <t xml:space="preserve">Hazarika, M. H., and Rees, H. (1967). Genotypic control of chromosome behaviour in rye X. Chromosome pairing and fertility in autotetraploids. </t>
    </r>
    <r>
      <rPr>
        <i/>
        <sz val="10"/>
        <color theme="1"/>
        <rFont val="Arial"/>
        <family val="2"/>
      </rPr>
      <t>Heredity</t>
    </r>
    <r>
      <rPr>
        <sz val="10"/>
        <color theme="1"/>
        <rFont val="Arial"/>
        <family val="2"/>
      </rPr>
      <t>, 22(3), 317. doi: 10.1038/hdy.1967.44</t>
    </r>
  </si>
  <si>
    <r>
      <t xml:space="preserve">Henry, I. M., Dilkes, B. P., Tyagi, A., Gao, J., Christensen, B., and Comai, L. (2014). The </t>
    </r>
    <r>
      <rPr>
        <i/>
        <sz val="10"/>
        <color theme="1"/>
        <rFont val="Arial"/>
        <family val="2"/>
      </rPr>
      <t>BOY NAMED SUE</t>
    </r>
    <r>
      <rPr>
        <sz val="10"/>
        <color theme="1"/>
        <rFont val="Arial"/>
        <family val="2"/>
      </rPr>
      <t xml:space="preserve"> quantitative trait locus confers increased meiotic stability to an adapted natural allopolyploid of </t>
    </r>
    <r>
      <rPr>
        <i/>
        <sz val="10"/>
        <color theme="1"/>
        <rFont val="Arial"/>
        <family val="2"/>
      </rPr>
      <t>Arabidopsis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The Plant Cell</t>
    </r>
    <r>
      <rPr>
        <sz val="10"/>
        <color theme="1"/>
        <rFont val="Arial"/>
        <family val="2"/>
      </rPr>
      <t>, 26(1), 181-194. doi: 10.1105/tpc.113.120626</t>
    </r>
  </si>
  <si>
    <r>
      <t xml:space="preserve">Howard, H. W. (1939). The cytology of autotetraploid kale, </t>
    </r>
    <r>
      <rPr>
        <i/>
        <sz val="10"/>
        <color theme="1"/>
        <rFont val="Arial"/>
        <family val="2"/>
      </rPr>
      <t>Brassica oleracea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Cytologia</t>
    </r>
    <r>
      <rPr>
        <sz val="10"/>
        <color theme="1"/>
        <rFont val="Arial"/>
        <family val="2"/>
      </rPr>
      <t>, 10(1-2), 77-87. doi : 10.1508/cytologia.10.77</t>
    </r>
  </si>
  <si>
    <r>
      <t xml:space="preserve">Jauhar, P. P. (1970). Haploid meiosis and its bearing on the phylogeny of pearl millet, </t>
    </r>
    <r>
      <rPr>
        <i/>
        <sz val="10"/>
        <color theme="1"/>
        <rFont val="Arial"/>
        <family val="2"/>
      </rPr>
      <t>Pennisetum typhoides</t>
    </r>
    <r>
      <rPr>
        <sz val="10"/>
        <color theme="1"/>
        <rFont val="Arial"/>
        <family val="2"/>
      </rPr>
      <t xml:space="preserve"> Stapf et Hubb. </t>
    </r>
    <r>
      <rPr>
        <i/>
        <sz val="10"/>
        <color theme="1"/>
        <rFont val="Arial"/>
        <family val="2"/>
      </rPr>
      <t>Genetica</t>
    </r>
    <r>
      <rPr>
        <sz val="10"/>
        <color theme="1"/>
        <rFont val="Arial"/>
        <family val="2"/>
      </rPr>
      <t>, 41(1), 532-540. doi : 10.1007/BF00958932</t>
    </r>
  </si>
  <si>
    <r>
      <t xml:space="preserve">Khawaja, H. I. T., Sybenga, J., and Ellis, J. R. (1997). Chromosome pairing and chiasma formation in autopolyploids of different </t>
    </r>
    <r>
      <rPr>
        <i/>
        <sz val="10"/>
        <color theme="1"/>
        <rFont val="Arial"/>
        <family val="2"/>
      </rPr>
      <t>Lathyrus</t>
    </r>
    <r>
      <rPr>
        <sz val="10"/>
        <color theme="1"/>
        <rFont val="Arial"/>
        <family val="2"/>
      </rPr>
      <t xml:space="preserve"> species. </t>
    </r>
    <r>
      <rPr>
        <i/>
        <sz val="10"/>
        <color theme="1"/>
        <rFont val="Arial"/>
        <family val="2"/>
      </rPr>
      <t>Genome</t>
    </r>
    <r>
      <rPr>
        <sz val="10"/>
        <color theme="1"/>
        <rFont val="Arial"/>
        <family val="2"/>
      </rPr>
      <t>, 40(6), 937-944. doi: 10.1139/g97-120</t>
    </r>
  </si>
  <si>
    <r>
      <t xml:space="preserve">Lavania, U. C., Srivastava, S., and Sybenga, J. (1991). Cytogenetics of fertility improvement in artificial autotetraploids of </t>
    </r>
    <r>
      <rPr>
        <i/>
        <sz val="10"/>
        <color theme="1"/>
        <rFont val="Arial"/>
        <family val="2"/>
      </rPr>
      <t xml:space="preserve">Hyoscyamus niger </t>
    </r>
    <r>
      <rPr>
        <sz val="10"/>
        <color theme="1"/>
        <rFont val="Arial"/>
        <family val="2"/>
      </rPr>
      <t xml:space="preserve">L. </t>
    </r>
    <r>
      <rPr>
        <i/>
        <sz val="10"/>
        <color theme="1"/>
        <rFont val="Arial"/>
        <family val="2"/>
      </rPr>
      <t>Genome</t>
    </r>
    <r>
      <rPr>
        <sz val="10"/>
        <color theme="1"/>
        <rFont val="Arial"/>
        <family val="2"/>
      </rPr>
      <t>, 34(2), 190-194. doi: 10.1139/g91-030</t>
    </r>
  </si>
  <si>
    <r>
      <t xml:space="preserve">Leflon, M., Eber, F., Letanneur, J. C., Chelysheva, L., Coriton, O., Huteau, V., et al. (2006). Pairing and recombination at meiosis of </t>
    </r>
    <r>
      <rPr>
        <i/>
        <sz val="10"/>
        <color theme="1"/>
        <rFont val="Arial"/>
        <family val="2"/>
      </rPr>
      <t>Brassica rapa</t>
    </r>
    <r>
      <rPr>
        <sz val="10"/>
        <color theme="1"/>
        <rFont val="Arial"/>
        <family val="2"/>
      </rPr>
      <t xml:space="preserve"> (AA) × </t>
    </r>
    <r>
      <rPr>
        <i/>
        <sz val="10"/>
        <color theme="1"/>
        <rFont val="Arial"/>
        <family val="2"/>
      </rPr>
      <t>Brassica napus</t>
    </r>
    <r>
      <rPr>
        <sz val="10"/>
        <color theme="1"/>
        <rFont val="Arial"/>
        <family val="2"/>
      </rPr>
      <t xml:space="preserve"> (AACC) hybrids. </t>
    </r>
    <r>
      <rPr>
        <i/>
        <sz val="10"/>
        <color theme="1"/>
        <rFont val="Arial"/>
        <family val="2"/>
      </rPr>
      <t>Theoretical and Applied Genetics</t>
    </r>
    <r>
      <rPr>
        <sz val="10"/>
        <color theme="1"/>
        <rFont val="Arial"/>
        <family val="2"/>
      </rPr>
      <t>, 113(8), 1467-1480. doi: 10.1007/s00122-006-0393-0</t>
    </r>
  </si>
  <si>
    <r>
      <t xml:space="preserve">Leflon, M., Grandont, L., Eber, F., Huteau, V., Coriton, O., Chelysheva, L., et al. (2010). Crossovers get a boost in </t>
    </r>
    <r>
      <rPr>
        <i/>
        <sz val="10"/>
        <color theme="1"/>
        <rFont val="Arial"/>
        <family val="2"/>
      </rPr>
      <t>Brassica</t>
    </r>
    <r>
      <rPr>
        <sz val="10"/>
        <color theme="1"/>
        <rFont val="Arial"/>
        <family val="2"/>
      </rPr>
      <t xml:space="preserve"> allotriploid and allotetraploid hybrids. </t>
    </r>
    <r>
      <rPr>
        <i/>
        <sz val="10"/>
        <color theme="1"/>
        <rFont val="Arial"/>
        <family val="2"/>
      </rPr>
      <t>The Plant Cell</t>
    </r>
    <r>
      <rPr>
        <sz val="10"/>
        <color theme="1"/>
        <rFont val="Arial"/>
        <family val="2"/>
      </rPr>
      <t>, 22(7), 2253-2264. doi: 10.1105/tpc.110.075986</t>
    </r>
  </si>
  <si>
    <r>
      <t xml:space="preserve">Mastenbroek, I., Dewet, J. M. J., and Lu, C. Y. (1982). Chromosome behaviour in early and advanced generations of tetraploid maize. </t>
    </r>
    <r>
      <rPr>
        <i/>
        <sz val="10"/>
        <color theme="1"/>
        <rFont val="Arial"/>
        <family val="2"/>
      </rPr>
      <t>Caryologia</t>
    </r>
    <r>
      <rPr>
        <sz val="10"/>
        <color theme="1"/>
        <rFont val="Arial"/>
        <family val="2"/>
      </rPr>
      <t>, 35(4), 463-470. doi: 10.1080/00087114.1982.10796944</t>
    </r>
  </si>
  <si>
    <r>
      <t xml:space="preserve">McCollum, G. D. (1957). Comparative studies of chromosome pairing in natural and induced tetraploid </t>
    </r>
    <r>
      <rPr>
        <i/>
        <sz val="10"/>
        <color theme="1"/>
        <rFont val="Arial"/>
        <family val="2"/>
      </rPr>
      <t>Dactylis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Chromosoma</t>
    </r>
    <r>
      <rPr>
        <sz val="10"/>
        <color theme="1"/>
        <rFont val="Arial"/>
        <family val="2"/>
      </rPr>
      <t>, 9(1), 571-605. doi: 10.1007/BF02568094</t>
    </r>
  </si>
  <si>
    <r>
      <t xml:space="preserve">Pal, M., and Pandey, R. M. (1982). Decrease in quadrivalent frequency over a 10 year period in autotetraploids in two species of grain amaranths. </t>
    </r>
    <r>
      <rPr>
        <i/>
        <sz val="10"/>
        <color theme="1"/>
        <rFont val="Arial"/>
        <family val="2"/>
      </rPr>
      <t>Cytologia</t>
    </r>
    <r>
      <rPr>
        <sz val="10"/>
        <color theme="1"/>
        <rFont val="Arial"/>
        <family val="2"/>
      </rPr>
      <t>, 47(3-4), 795-801. doi: 10.1508/cytologia.47.795</t>
    </r>
  </si>
  <si>
    <r>
      <t xml:space="preserve">Pal, M. (1972). Evolution and improvement of cultivated amaranths. III. Amaranthus spinosus-dubius complex. </t>
    </r>
    <r>
      <rPr>
        <i/>
        <sz val="10"/>
        <color theme="1"/>
        <rFont val="Arial"/>
        <family val="2"/>
      </rPr>
      <t>Genetica</t>
    </r>
    <r>
      <rPr>
        <sz val="10"/>
        <color theme="1"/>
        <rFont val="Arial"/>
        <family val="2"/>
      </rPr>
      <t>, 43(1), 106-118. doi: 10.1007/BF00122504</t>
    </r>
  </si>
  <si>
    <r>
      <t xml:space="preserve">Pandey, R. M. (1993). Reduced quadrivalent frequency in C1 colchiploids of </t>
    </r>
    <r>
      <rPr>
        <i/>
        <sz val="10"/>
        <color theme="1"/>
        <rFont val="Arial"/>
        <family val="2"/>
      </rPr>
      <t>Tithonia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The Indian Journal of Genetics and Plant Breeding</t>
    </r>
    <r>
      <rPr>
        <sz val="10"/>
        <color theme="1"/>
        <rFont val="Arial"/>
        <family val="2"/>
      </rPr>
      <t xml:space="preserve">, 53(4), 351-355. </t>
    </r>
  </si>
  <si>
    <r>
      <t xml:space="preserve">Pecinka, A., Fang, W., Rehmsmeier, M., Levy, A. A., and Scheid, O. M. (2011). Polyploidization increases meiotic recombination frequency in </t>
    </r>
    <r>
      <rPr>
        <i/>
        <sz val="10"/>
        <color theme="1"/>
        <rFont val="Arial"/>
        <family val="2"/>
      </rPr>
      <t>Arabidopsis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BMC biology</t>
    </r>
    <r>
      <rPr>
        <sz val="10"/>
        <color theme="1"/>
        <rFont val="Arial"/>
        <family val="2"/>
      </rPr>
      <t>, 9(1), 24. doi: 10.3389/fpls.2018.00087</t>
    </r>
  </si>
  <si>
    <r>
      <t xml:space="preserve">Pelé, A., Falque, M., Trotoux, G., Eber, F., Nègre, S., Gilet, M., et al. (2017). Amplifying recombination genome-wide and reshaping crossover landscapes in </t>
    </r>
    <r>
      <rPr>
        <i/>
        <sz val="10"/>
        <color theme="1"/>
        <rFont val="Arial"/>
        <family val="2"/>
      </rPr>
      <t>Brassicas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PLoS genetics</t>
    </r>
    <r>
      <rPr>
        <sz val="10"/>
        <color theme="1"/>
        <rFont val="Arial"/>
        <family val="2"/>
      </rPr>
      <t>, 13(5), e1006794. doi: 10.1371/journal.pgen.1006794</t>
    </r>
  </si>
  <si>
    <r>
      <t xml:space="preserve">Raghuvanshi, S. S., and Pathak, C. S. (1975). Polyploid breeding and possibility of raising double varieties in </t>
    </r>
    <r>
      <rPr>
        <i/>
        <sz val="10"/>
        <color theme="1"/>
        <rFont val="Arial"/>
        <family val="2"/>
      </rPr>
      <t>Phlox drummondii</t>
    </r>
    <r>
      <rPr>
        <sz val="10"/>
        <color theme="1"/>
        <rFont val="Arial"/>
        <family val="2"/>
      </rPr>
      <t xml:space="preserve">, Hook. </t>
    </r>
    <r>
      <rPr>
        <i/>
        <sz val="10"/>
        <color theme="1"/>
        <rFont val="Arial"/>
        <family val="2"/>
      </rPr>
      <t>Cytologia</t>
    </r>
    <r>
      <rPr>
        <sz val="10"/>
        <color theme="1"/>
        <rFont val="Arial"/>
        <family val="2"/>
      </rPr>
      <t>, 40(2), 355-363. doi: 10.1508/cytologia.40.355</t>
    </r>
  </si>
  <si>
    <r>
      <t xml:space="preserve">Rousseau-Gueutin, M., Morice, J., Coriton, O., Huteau, V., Trotoux, G., Nègre, S., et al. (2016). The impact of open pollination on the structural evolutionary dynamics, meiotic behavior and fertility of resynthesized allotetraploid </t>
    </r>
    <r>
      <rPr>
        <i/>
        <sz val="10"/>
        <color theme="1"/>
        <rFont val="Arial"/>
        <family val="2"/>
      </rPr>
      <t>Brassica napus</t>
    </r>
    <r>
      <rPr>
        <sz val="10"/>
        <color theme="1"/>
        <rFont val="Arial"/>
        <family val="2"/>
      </rPr>
      <t xml:space="preserve"> L. </t>
    </r>
    <r>
      <rPr>
        <i/>
        <sz val="10"/>
        <color theme="1"/>
        <rFont val="Arial"/>
        <family val="2"/>
      </rPr>
      <t>G3: Genes, Genomes, Genetics</t>
    </r>
    <r>
      <rPr>
        <sz val="10"/>
        <color theme="1"/>
        <rFont val="Arial"/>
        <family val="2"/>
      </rPr>
      <t>, g3-116. doi: 10.1534/g3.116.036517</t>
    </r>
  </si>
  <si>
    <r>
      <t xml:space="preserve">Santos, J. L., Cuadrado, M. C., Díez, M., Romero, C., Cunado, N., Naranjo, T., et al. (1995). Further insights on chromosomal pairing of autopolyploids: a triploid and tetraploids of rye. </t>
    </r>
    <r>
      <rPr>
        <i/>
        <sz val="10"/>
        <color theme="1"/>
        <rFont val="Arial"/>
        <family val="2"/>
      </rPr>
      <t>Chromosoma</t>
    </r>
    <r>
      <rPr>
        <sz val="10"/>
        <color theme="1"/>
        <rFont val="Arial"/>
        <family val="2"/>
      </rPr>
      <t>, 104(4), 298-307. doi: 10.1007/BF00352261</t>
    </r>
  </si>
  <si>
    <r>
      <t xml:space="preserve">Santos, J. L., Alfaro, D., Sanchez-Moran, E., Armstrong, S. J., Franklin, F. C. H., and Jones, G. H. (2003). Partial diploidization of meiosis in autotetraploid </t>
    </r>
    <r>
      <rPr>
        <i/>
        <sz val="10"/>
        <color theme="1"/>
        <rFont val="Arial"/>
        <family val="2"/>
      </rPr>
      <t>Arabidopsis thaliana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Genetics</t>
    </r>
    <r>
      <rPr>
        <sz val="10"/>
        <color theme="1"/>
        <rFont val="Arial"/>
        <family val="2"/>
      </rPr>
      <t xml:space="preserve">, 165(3), 1533-1540. </t>
    </r>
  </si>
  <si>
    <r>
      <t xml:space="preserve">Szadkowski, E., Eber, F., Huteau, V., Lodé, M., Huneau, C., Belcram, H., et al. (2010). The first meiosis of resynthesized </t>
    </r>
    <r>
      <rPr>
        <i/>
        <sz val="10"/>
        <color theme="1"/>
        <rFont val="Arial"/>
        <family val="2"/>
      </rPr>
      <t>Brassica napus</t>
    </r>
    <r>
      <rPr>
        <sz val="10"/>
        <color theme="1"/>
        <rFont val="Arial"/>
        <family val="2"/>
      </rPr>
      <t xml:space="preserve">, a genome blender. </t>
    </r>
    <r>
      <rPr>
        <i/>
        <sz val="10"/>
        <color theme="1"/>
        <rFont val="Arial"/>
        <family val="2"/>
      </rPr>
      <t>New Phytologist</t>
    </r>
    <r>
      <rPr>
        <sz val="10"/>
        <color theme="1"/>
        <rFont val="Arial"/>
        <family val="2"/>
      </rPr>
      <t>, 186: 102–112. doi: 10.1111/j.1469-8137.2010.03182.x</t>
    </r>
  </si>
  <si>
    <r>
      <t xml:space="preserve">Thomas, H. M., Morgan, W. G., Harper, J. A., Meredith, M. R., and King, I. P. (1997). Meiosis in Triploid </t>
    </r>
    <r>
      <rPr>
        <i/>
        <sz val="10"/>
        <color theme="1"/>
        <rFont val="Arial"/>
        <family val="2"/>
      </rPr>
      <t>Lolium</t>
    </r>
    <r>
      <rPr>
        <sz val="10"/>
        <color theme="1"/>
        <rFont val="Arial"/>
        <family val="2"/>
      </rPr>
      <t xml:space="preserve">. IV. Distribution of Chiasmata in Autotriploids. </t>
    </r>
    <r>
      <rPr>
        <i/>
        <sz val="10"/>
        <color theme="1"/>
        <rFont val="Arial"/>
        <family val="2"/>
      </rPr>
      <t>Cytologia</t>
    </r>
    <r>
      <rPr>
        <sz val="10"/>
        <color theme="1"/>
        <rFont val="Arial"/>
        <family val="2"/>
      </rPr>
      <t>, 62(4), 383-387. doi: 10.1508/cytologia.62.4_383</t>
    </r>
  </si>
  <si>
    <r>
      <t xml:space="preserve">Wu, J. H., Datson, P. M., Manako, K. I., and Murray, B. G. (2014). Meiotic chromosome pairing behaviour of natural tetraploids and induced autotetraploids of </t>
    </r>
    <r>
      <rPr>
        <i/>
        <sz val="10"/>
        <color theme="1"/>
        <rFont val="Arial"/>
        <family val="2"/>
      </rPr>
      <t>Actinidia chinensis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Theoretical and applied genetics</t>
    </r>
    <r>
      <rPr>
        <sz val="10"/>
        <color theme="1"/>
        <rFont val="Arial"/>
        <family val="2"/>
      </rPr>
      <t>, 127(3), 549-557. doi: 10.1007/s00122-013-2238-y</t>
    </r>
  </si>
  <si>
    <r>
      <t xml:space="preserve">Yang, Y., Wei, X., Shi, G., Wei, F., Braynen, J., Zhang, J., et al. (2017). Molecular and cytological analyses of A and C genomes at meiosis in synthetic allotriploid </t>
    </r>
    <r>
      <rPr>
        <i/>
        <sz val="10"/>
        <color theme="1"/>
        <rFont val="Arial"/>
        <family val="2"/>
      </rPr>
      <t>Brassica</t>
    </r>
    <r>
      <rPr>
        <sz val="10"/>
        <color theme="1"/>
        <rFont val="Arial"/>
        <family val="2"/>
      </rPr>
      <t xml:space="preserve"> hybrids (ACC) between </t>
    </r>
    <r>
      <rPr>
        <i/>
        <sz val="10"/>
        <color theme="1"/>
        <rFont val="Arial"/>
        <family val="2"/>
      </rPr>
      <t>B. napus</t>
    </r>
    <r>
      <rPr>
        <sz val="10"/>
        <color theme="1"/>
        <rFont val="Arial"/>
        <family val="2"/>
      </rPr>
      <t xml:space="preserve"> (AACC) and </t>
    </r>
    <r>
      <rPr>
        <i/>
        <sz val="10"/>
        <color theme="1"/>
        <rFont val="Arial"/>
        <family val="2"/>
      </rPr>
      <t>B. oleracea</t>
    </r>
    <r>
      <rPr>
        <sz val="10"/>
        <color theme="1"/>
        <rFont val="Arial"/>
        <family val="2"/>
      </rPr>
      <t xml:space="preserve"> (CC). </t>
    </r>
    <r>
      <rPr>
        <i/>
        <sz val="10"/>
        <color theme="1"/>
        <rFont val="Arial"/>
        <family val="2"/>
      </rPr>
      <t>Journal of plant biology</t>
    </r>
    <r>
      <rPr>
        <sz val="10"/>
        <color theme="1"/>
        <rFont val="Arial"/>
        <family val="2"/>
      </rPr>
      <t>, 60(2), 181-188. doi: 10.1007/s12374-016-0221-2</t>
    </r>
  </si>
  <si>
    <r>
      <t xml:space="preserve">Yant, L., Hollister, J. D., Wright, K. M., Arnold, B. J., Higgins, J. D., Franklin, F. C. H., et al. (2013). Meiotic adaptation to genome duplication in </t>
    </r>
    <r>
      <rPr>
        <i/>
        <sz val="10"/>
        <color theme="1"/>
        <rFont val="Arial"/>
        <family val="2"/>
      </rPr>
      <t>Arabidopsis arenosa. Current biology</t>
    </r>
    <r>
      <rPr>
        <sz val="10"/>
        <color theme="1"/>
        <rFont val="Arial"/>
        <family val="2"/>
      </rPr>
      <t>, 23(21), 2151-2156. doi: 10.1016/j.cub.2013.08.059</t>
    </r>
  </si>
  <si>
    <r>
      <t xml:space="preserve">Jenczewski, E., Eber, F., Manzanares‐Dauleux, M. J., and Chevre, A. M. (2002). A strict diploid‐like pairing regime is associated with tetrasomic segregation in induced autotetraploids of kale. </t>
    </r>
    <r>
      <rPr>
        <i/>
        <sz val="10"/>
        <color theme="1"/>
        <rFont val="Arial"/>
        <family val="2"/>
      </rPr>
      <t>Plant breeding</t>
    </r>
    <r>
      <rPr>
        <sz val="10"/>
        <color theme="1"/>
        <rFont val="Arial"/>
        <family val="2"/>
      </rPr>
      <t>, 121(2), 177-179. doi: 10.1046/j.1439-0523.2002.00672.x</t>
    </r>
  </si>
  <si>
    <r>
      <t xml:space="preserve">Simonsen, Ø. (1973). Cyto‐genetic investigations in diploid and autotetraploid populations of </t>
    </r>
    <r>
      <rPr>
        <i/>
        <sz val="10"/>
        <color theme="1"/>
        <rFont val="Arial"/>
        <family val="2"/>
      </rPr>
      <t>Lolium perenne</t>
    </r>
    <r>
      <rPr>
        <sz val="10"/>
        <color theme="1"/>
        <rFont val="Arial"/>
        <family val="2"/>
      </rPr>
      <t xml:space="preserve"> L. </t>
    </r>
    <r>
      <rPr>
        <i/>
        <sz val="10"/>
        <color theme="1"/>
        <rFont val="Arial"/>
        <family val="2"/>
      </rPr>
      <t>Hereditas</t>
    </r>
    <r>
      <rPr>
        <sz val="10"/>
        <color theme="1"/>
        <rFont val="Arial"/>
        <family val="2"/>
      </rPr>
      <t>, 75(2), 157-188. doi: 10.1111/j.1601-5223.1973.tb01157.x</t>
    </r>
  </si>
  <si>
    <r>
      <t xml:space="preserve">Charpentier, A., Feldman, M., and Cauderon, Y. (1986). Genetic control of meiotic chromosome pairing in tetraploid </t>
    </r>
    <r>
      <rPr>
        <i/>
        <sz val="10"/>
        <color theme="1"/>
        <rFont val="Arial"/>
        <family val="2"/>
      </rPr>
      <t>Agropyron elongatum</t>
    </r>
    <r>
      <rPr>
        <sz val="10"/>
        <color theme="1"/>
        <rFont val="Arial"/>
        <family val="2"/>
      </rPr>
      <t xml:space="preserve">. I. Pattern of pairing in natural and induced tetraploids and in F1 triploid hybrids. </t>
    </r>
    <r>
      <rPr>
        <i/>
        <sz val="10"/>
        <color theme="1"/>
        <rFont val="Arial"/>
        <family val="2"/>
      </rPr>
      <t>Canadian journal of genetics and cytology</t>
    </r>
    <r>
      <rPr>
        <sz val="10"/>
        <color theme="1"/>
        <rFont val="Arial"/>
        <family val="2"/>
      </rPr>
      <t>, 28(5), 783-788. doi: 10.1139/g86-110</t>
    </r>
  </si>
  <si>
    <r>
      <t xml:space="preserve">Comai, L., Tyagi, A. P., Winter, K., Holmes-Davis, R., Reynolds, S. H., Stevens, Y., et al. (2000). Phenotypic instability and rapid gene silencing in newly formed </t>
    </r>
    <r>
      <rPr>
        <i/>
        <sz val="10"/>
        <color theme="1"/>
        <rFont val="Arial"/>
        <family val="2"/>
      </rPr>
      <t>Arabidopsis</t>
    </r>
    <r>
      <rPr>
        <sz val="10"/>
        <color theme="1"/>
        <rFont val="Arial"/>
        <family val="2"/>
      </rPr>
      <t xml:space="preserve"> allotetraploids. </t>
    </r>
    <r>
      <rPr>
        <i/>
        <sz val="10"/>
        <color theme="1"/>
        <rFont val="Arial"/>
        <family val="2"/>
      </rPr>
      <t>The Plant Cell</t>
    </r>
    <r>
      <rPr>
        <sz val="10"/>
        <color theme="1"/>
        <rFont val="Arial"/>
        <family val="2"/>
      </rPr>
      <t>, 12(9), 1551-1567. doi: 10.1105/tpc.12.9.1551</t>
    </r>
  </si>
  <si>
    <r>
      <t xml:space="preserve">Comai, L., Tyagi, A. P., and Lysak, M. A. (2003). FISH analysis of meiosis in </t>
    </r>
    <r>
      <rPr>
        <i/>
        <sz val="10"/>
        <color theme="1"/>
        <rFont val="Arial"/>
        <family val="2"/>
      </rPr>
      <t>Arabidopsis</t>
    </r>
    <r>
      <rPr>
        <sz val="10"/>
        <color theme="1"/>
        <rFont val="Arial"/>
        <family val="2"/>
      </rPr>
      <t xml:space="preserve"> allopolyploids. </t>
    </r>
    <r>
      <rPr>
        <i/>
        <sz val="10"/>
        <color theme="1"/>
        <rFont val="Arial"/>
        <family val="2"/>
      </rPr>
      <t>Chromosome research</t>
    </r>
    <r>
      <rPr>
        <sz val="10"/>
        <color theme="1"/>
        <rFont val="Arial"/>
        <family val="2"/>
      </rPr>
      <t>, 11(3), 217-226. doi: 10.1023/A:1022883709060</t>
    </r>
  </si>
  <si>
    <r>
      <t xml:space="preserve">Gandhi, S., and Patil, V. P. (1997). Colchicine-lnduced Autotetraploidy in </t>
    </r>
    <r>
      <rPr>
        <i/>
        <sz val="10"/>
        <color theme="1"/>
        <rFont val="Arial"/>
        <family val="2"/>
      </rPr>
      <t>Clitoria ternatea</t>
    </r>
    <r>
      <rPr>
        <sz val="10"/>
        <color theme="1"/>
        <rFont val="Arial"/>
        <family val="2"/>
      </rPr>
      <t xml:space="preserve"> L. </t>
    </r>
    <r>
      <rPr>
        <i/>
        <sz val="10"/>
        <color theme="1"/>
        <rFont val="Arial"/>
        <family val="2"/>
      </rPr>
      <t>Cytologia</t>
    </r>
    <r>
      <rPr>
        <sz val="10"/>
        <color theme="1"/>
        <rFont val="Arial"/>
        <family val="2"/>
      </rPr>
      <t>, 62(1), 13-18. doi: 10.1508/cytologia.62.13</t>
    </r>
  </si>
  <si>
    <r>
      <t>Jenkins, G., and Chatterjee, R. (1994). Chromosome structure and pairing preferences in autotetraploid rye (</t>
    </r>
    <r>
      <rPr>
        <i/>
        <sz val="10"/>
        <color theme="1"/>
        <rFont val="Arial"/>
        <family val="2"/>
      </rPr>
      <t>Secale cereale</t>
    </r>
    <r>
      <rPr>
        <sz val="10"/>
        <color theme="1"/>
        <rFont val="Arial"/>
        <family val="2"/>
      </rPr>
      <t xml:space="preserve">). </t>
    </r>
    <r>
      <rPr>
        <i/>
        <sz val="10"/>
        <color theme="1"/>
        <rFont val="Arial"/>
        <family val="2"/>
      </rPr>
      <t>Genome</t>
    </r>
    <r>
      <rPr>
        <sz val="10"/>
        <color theme="1"/>
        <rFont val="Arial"/>
        <family val="2"/>
      </rPr>
      <t>, 37(5), 784-793. doi: 10.1139/g94-112</t>
    </r>
  </si>
  <si>
    <r>
      <t xml:space="preserve">Swaminathan, M. S., and Sulbha, K. (1959). Multivalent frequency and seed fertility in raw and evolved tetraploids of </t>
    </r>
    <r>
      <rPr>
        <i/>
        <sz val="10"/>
        <color theme="1"/>
        <rFont val="Arial"/>
        <family val="2"/>
      </rPr>
      <t>Brassica campestris</t>
    </r>
    <r>
      <rPr>
        <sz val="10"/>
        <color theme="1"/>
        <rFont val="Arial"/>
        <family val="2"/>
      </rPr>
      <t xml:space="preserve"> var. toria. </t>
    </r>
    <r>
      <rPr>
        <i/>
        <sz val="10"/>
        <color theme="1"/>
        <rFont val="Arial"/>
        <family val="2"/>
      </rPr>
      <t>Zeitschrift für Vererbungslehre</t>
    </r>
    <r>
      <rPr>
        <sz val="10"/>
        <color theme="1"/>
        <rFont val="Arial"/>
        <family val="2"/>
      </rPr>
      <t xml:space="preserve">, 90(3), 385-392. doi: 10.1007/BF00888813 </t>
    </r>
  </si>
  <si>
    <r>
      <t xml:space="preserve">Tai, W., and Ikonen, H. (1988). Incomplete bivalent pairing in dihaploids of </t>
    </r>
    <r>
      <rPr>
        <i/>
        <sz val="10"/>
        <color theme="1"/>
        <rFont val="Arial"/>
        <family val="2"/>
      </rPr>
      <t xml:space="preserve">Brassica napus </t>
    </r>
    <r>
      <rPr>
        <sz val="10"/>
        <color theme="1"/>
        <rFont val="Arial"/>
        <family val="2"/>
      </rPr>
      <t xml:space="preserve">L. </t>
    </r>
    <r>
      <rPr>
        <i/>
        <sz val="10"/>
        <color theme="1"/>
        <rFont val="Arial"/>
        <family val="2"/>
      </rPr>
      <t>Genome</t>
    </r>
    <r>
      <rPr>
        <sz val="10"/>
        <color theme="1"/>
        <rFont val="Arial"/>
        <family val="2"/>
      </rPr>
      <t>, 30(3), 450-457. doi: 10.1139/g88-076</t>
    </r>
  </si>
  <si>
    <r>
      <t xml:space="preserve">Thomas, H. M. (1995). Meiosis of triploid </t>
    </r>
    <r>
      <rPr>
        <i/>
        <sz val="10"/>
        <color theme="1"/>
        <rFont val="Arial"/>
        <family val="2"/>
      </rPr>
      <t>Lolium</t>
    </r>
    <r>
      <rPr>
        <sz val="10"/>
        <color theme="1"/>
        <rFont val="Arial"/>
        <family val="2"/>
      </rPr>
      <t xml:space="preserve">. II. Discrepancies between the analyses of chromosome configurations at metaphase I in inverse autoallotriploid combinations. </t>
    </r>
    <r>
      <rPr>
        <i/>
        <sz val="10"/>
        <color theme="1"/>
        <rFont val="Arial"/>
        <family val="2"/>
      </rPr>
      <t>Heredity</t>
    </r>
    <r>
      <rPr>
        <sz val="10"/>
        <color theme="1"/>
        <rFont val="Arial"/>
        <family val="2"/>
      </rPr>
      <t>, 75(5), 446. doi: 10.1038/hdy.1995.160</t>
    </r>
  </si>
  <si>
    <r>
      <t xml:space="preserve">Venkateswarlu, J., and Rao, P. N. (1976). Effect of inbreeding and selection for vigour and fertility on meiotic behaviour in autotetraploid job's tears, </t>
    </r>
    <r>
      <rPr>
        <i/>
        <sz val="10"/>
        <color theme="1"/>
        <rFont val="Arial"/>
        <family val="2"/>
      </rPr>
      <t>Coix lacryma-jobi</t>
    </r>
    <r>
      <rPr>
        <sz val="10"/>
        <color theme="1"/>
        <rFont val="Arial"/>
        <family val="2"/>
      </rPr>
      <t xml:space="preserve"> L. </t>
    </r>
    <r>
      <rPr>
        <i/>
        <sz val="10"/>
        <color theme="1"/>
        <rFont val="Arial"/>
        <family val="2"/>
      </rPr>
      <t>Theoretical and Applied Genetics</t>
    </r>
    <r>
      <rPr>
        <sz val="10"/>
        <color theme="1"/>
        <rFont val="Arial"/>
        <family val="2"/>
      </rPr>
      <t>, 47(4), 165-169. doi: 10.1007/BF00278374</t>
    </r>
  </si>
  <si>
    <t>Timing</t>
  </si>
  <si>
    <r>
      <rPr>
        <b/>
        <sz val="10"/>
        <color theme="1"/>
        <rFont val="Arial"/>
        <family val="2"/>
      </rPr>
      <t xml:space="preserve">Supplementary Table. </t>
    </r>
    <r>
      <rPr>
        <sz val="10"/>
        <color theme="1"/>
        <rFont val="Arial"/>
        <family val="2"/>
      </rPr>
      <t>Examples of studies reporting chromosome pairing at Metaphase I of meiosis in resynthesized and established autopolyploid and allopolyploid species. For "Types": Auto = autopolyploid; Allo = allopolyploid. For "Timing" that indicates the generation (G) studied: S = short term; I = intermediate term; L = Long term. For "Mean per Cell": I = univalent; II = bivalent; III = trivalent; IV = tetravalent; V-VI= Pentavalent &amp; hexavalent.</t>
    </r>
    <r>
      <rPr>
        <b/>
        <sz val="10"/>
        <color theme="1"/>
        <rFont val="Arial"/>
        <family val="2"/>
      </rPr>
      <t/>
    </r>
  </si>
  <si>
    <t>var. acephala 'C51'</t>
  </si>
  <si>
    <t>var. acephala 'P57'</t>
  </si>
  <si>
    <t>var. acephala 'F155'</t>
  </si>
  <si>
    <t>var. acephala 'CB151'</t>
  </si>
  <si>
    <t>var. acepha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vertAlign val="subscript"/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9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/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2" fontId="1" fillId="0" borderId="0" xfId="0" applyNumberFormat="1" applyFont="1" applyFill="1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top"/>
    </xf>
    <xf numFmtId="0" fontId="1" fillId="2" borderId="1" xfId="0" applyFont="1" applyFill="1" applyBorder="1"/>
    <xf numFmtId="0" fontId="3" fillId="2" borderId="1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left" vertical="center"/>
    </xf>
    <xf numFmtId="0" fontId="1" fillId="2" borderId="2" xfId="0" applyFont="1" applyFill="1" applyBorder="1"/>
    <xf numFmtId="0" fontId="4" fillId="2" borderId="2" xfId="0" applyFont="1" applyFill="1" applyBorder="1" applyAlignment="1">
      <alignment vertical="center"/>
    </xf>
    <xf numFmtId="1" fontId="1" fillId="2" borderId="2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right" vertical="center"/>
    </xf>
    <xf numFmtId="0" fontId="4" fillId="2" borderId="0" xfId="0" applyFont="1" applyFill="1" applyBorder="1" applyAlignment="1">
      <alignment vertical="top" wrapText="1"/>
    </xf>
    <xf numFmtId="0" fontId="1" fillId="2" borderId="0" xfId="0" applyFont="1" applyFill="1" applyBorder="1"/>
    <xf numFmtId="1" fontId="1" fillId="2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vertical="top" wrapText="1"/>
    </xf>
    <xf numFmtId="1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right" vertical="center"/>
    </xf>
    <xf numFmtId="0" fontId="4" fillId="2" borderId="0" xfId="0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center" vertical="top"/>
    </xf>
    <xf numFmtId="0" fontId="4" fillId="2" borderId="1" xfId="0" applyFont="1" applyFill="1" applyBorder="1" applyAlignment="1">
      <alignment vertical="center"/>
    </xf>
    <xf numFmtId="1" fontId="1" fillId="2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4" fillId="2" borderId="0" xfId="0" applyFont="1" applyFill="1" applyBorder="1" applyAlignment="1">
      <alignment vertical="top"/>
    </xf>
    <xf numFmtId="0" fontId="2" fillId="2" borderId="1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vertical="top"/>
    </xf>
    <xf numFmtId="0" fontId="4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vertical="top" wrapText="1"/>
    </xf>
    <xf numFmtId="0" fontId="4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 vertical="center"/>
    </xf>
    <xf numFmtId="0" fontId="4" fillId="2" borderId="2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1" fillId="2" borderId="3" xfId="0" applyFont="1" applyFill="1" applyBorder="1"/>
    <xf numFmtId="2" fontId="1" fillId="2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right"/>
    </xf>
    <xf numFmtId="2" fontId="4" fillId="2" borderId="0" xfId="0" applyNumberFormat="1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right"/>
    </xf>
    <xf numFmtId="0" fontId="1" fillId="2" borderId="2" xfId="0" applyFont="1" applyFill="1" applyBorder="1" applyAlignment="1">
      <alignment vertical="center"/>
    </xf>
    <xf numFmtId="0" fontId="4" fillId="2" borderId="2" xfId="0" applyFont="1" applyFill="1" applyBorder="1"/>
    <xf numFmtId="2" fontId="4" fillId="2" borderId="2" xfId="0" applyNumberFormat="1" applyFont="1" applyFill="1" applyBorder="1" applyAlignment="1">
      <alignment horizontal="center" vertical="center"/>
    </xf>
    <xf numFmtId="0" fontId="4" fillId="2" borderId="1" xfId="0" applyFont="1" applyFill="1" applyBorder="1"/>
    <xf numFmtId="2" fontId="4" fillId="2" borderId="1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vertical="center" wrapText="1"/>
    </xf>
    <xf numFmtId="2" fontId="4" fillId="2" borderId="0" xfId="0" applyNumberFormat="1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Border="1"/>
    <xf numFmtId="1" fontId="4" fillId="2" borderId="1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top"/>
    </xf>
    <xf numFmtId="1" fontId="4" fillId="2" borderId="2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top"/>
    </xf>
    <xf numFmtId="0" fontId="4" fillId="2" borderId="3" xfId="0" applyFont="1" applyFill="1" applyBorder="1" applyAlignment="1">
      <alignment horizontal="center" vertical="top"/>
    </xf>
    <xf numFmtId="0" fontId="4" fillId="2" borderId="3" xfId="0" applyFont="1" applyFill="1" applyBorder="1"/>
    <xf numFmtId="0" fontId="4" fillId="2" borderId="1" xfId="0" applyFont="1" applyFill="1" applyBorder="1" applyAlignment="1">
      <alignment horizontal="right"/>
    </xf>
    <xf numFmtId="2" fontId="4" fillId="2" borderId="3" xfId="0" applyNumberFormat="1" applyFont="1" applyFill="1" applyBorder="1" applyAlignment="1">
      <alignment horizontal="center" vertical="center"/>
    </xf>
    <xf numFmtId="1" fontId="4" fillId="2" borderId="3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left" vertical="top"/>
    </xf>
    <xf numFmtId="0" fontId="4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right" vertical="center" wrapText="1"/>
    </xf>
    <xf numFmtId="0" fontId="4" fillId="2" borderId="2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right"/>
    </xf>
    <xf numFmtId="0" fontId="4" fillId="2" borderId="2" xfId="0" applyFont="1" applyFill="1" applyBorder="1" applyAlignment="1">
      <alignment vertical="top"/>
    </xf>
    <xf numFmtId="0" fontId="1" fillId="2" borderId="3" xfId="0" applyFont="1" applyFill="1" applyBorder="1" applyAlignment="1">
      <alignment horizontal="right" vertical="center"/>
    </xf>
    <xf numFmtId="0" fontId="1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vertical="top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/>
    <xf numFmtId="0" fontId="0" fillId="0" borderId="0" xfId="0" applyAlignment="1"/>
    <xf numFmtId="0" fontId="3" fillId="0" borderId="0" xfId="0" applyFont="1" applyAlignment="1"/>
    <xf numFmtId="0" fontId="1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/>
    <xf numFmtId="0" fontId="7" fillId="0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right" vertical="center" wrapText="1"/>
    </xf>
    <xf numFmtId="0" fontId="1" fillId="0" borderId="0" xfId="0" applyFont="1" applyAlignment="1">
      <alignment horizontal="left"/>
    </xf>
    <xf numFmtId="0" fontId="1" fillId="2" borderId="2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vertical="center" wrapText="1"/>
    </xf>
    <xf numFmtId="0" fontId="2" fillId="2" borderId="2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  <xf numFmtId="0" fontId="5" fillId="2" borderId="2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0" fontId="2" fillId="2" borderId="2" xfId="0" applyFont="1" applyFill="1" applyBorder="1" applyAlignment="1">
      <alignment vertical="top"/>
    </xf>
    <xf numFmtId="0" fontId="1" fillId="2" borderId="0" xfId="0" applyFont="1" applyFill="1" applyBorder="1" applyAlignment="1">
      <alignment vertical="top"/>
    </xf>
    <xf numFmtId="0" fontId="1" fillId="2" borderId="1" xfId="0" applyFont="1" applyFill="1" applyBorder="1" applyAlignment="1">
      <alignment vertical="top"/>
    </xf>
    <xf numFmtId="0" fontId="1" fillId="2" borderId="2" xfId="0" applyFont="1" applyFill="1" applyBorder="1" applyAlignment="1">
      <alignment vertical="top"/>
    </xf>
    <xf numFmtId="0" fontId="4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vertical="top" wrapText="1"/>
    </xf>
    <xf numFmtId="0" fontId="4" fillId="2" borderId="1" xfId="0" applyFont="1" applyFill="1" applyBorder="1" applyAlignment="1">
      <alignment vertical="top" wrapText="1"/>
    </xf>
    <xf numFmtId="0" fontId="4" fillId="2" borderId="0" xfId="0" applyFont="1" applyFill="1" applyBorder="1" applyAlignment="1">
      <alignment horizontal="center" vertical="top"/>
    </xf>
    <xf numFmtId="0" fontId="4" fillId="2" borderId="1" xfId="0" applyFont="1" applyFill="1" applyBorder="1" applyAlignment="1">
      <alignment horizontal="center" vertical="top"/>
    </xf>
    <xf numFmtId="0" fontId="4" fillId="2" borderId="2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center" vertical="top"/>
    </xf>
    <xf numFmtId="0" fontId="4" fillId="2" borderId="2" xfId="0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right" vertical="center"/>
    </xf>
    <xf numFmtId="0" fontId="1" fillId="2" borderId="2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right" vertical="center" wrapText="1"/>
    </xf>
    <xf numFmtId="0" fontId="1" fillId="2" borderId="2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4" fillId="2" borderId="2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vertical="top"/>
    </xf>
    <xf numFmtId="0" fontId="4" fillId="2" borderId="0" xfId="0" applyFont="1" applyFill="1" applyBorder="1" applyAlignment="1">
      <alignment vertical="top"/>
    </xf>
    <xf numFmtId="2" fontId="1" fillId="2" borderId="1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vertical="top" wrapText="1"/>
    </xf>
    <xf numFmtId="0" fontId="4" fillId="2" borderId="2" xfId="0" applyFont="1" applyFill="1" applyBorder="1" applyAlignment="1">
      <alignment horizontal="center" vertical="top"/>
    </xf>
    <xf numFmtId="0" fontId="4" fillId="2" borderId="2" xfId="0" applyFont="1" applyFill="1" applyBorder="1" applyAlignment="1">
      <alignment horizontal="right" vertical="center" wrapText="1"/>
    </xf>
    <xf numFmtId="0" fontId="4" fillId="2" borderId="1" xfId="0" applyFont="1" applyFill="1" applyBorder="1" applyAlignment="1">
      <alignment horizontal="righ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right" vertical="center"/>
    </xf>
    <xf numFmtId="0" fontId="4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right" vertical="center"/>
    </xf>
    <xf numFmtId="0" fontId="1" fillId="2" borderId="2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4" fillId="2" borderId="0" xfId="0" applyFont="1" applyFill="1" applyBorder="1" applyAlignment="1">
      <alignment horizontal="right" vertical="center" wrapText="1"/>
    </xf>
    <xf numFmtId="0" fontId="1" fillId="2" borderId="3" xfId="0" applyFont="1" applyFill="1" applyBorder="1" applyAlignment="1">
      <alignment horizontal="left" vertical="center" wrapText="1"/>
    </xf>
    <xf numFmtId="2" fontId="4" fillId="0" borderId="0" xfId="0" applyNumberFormat="1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7"/>
  <sheetViews>
    <sheetView tabSelected="1" zoomScale="75" zoomScaleNormal="75" workbookViewId="0">
      <pane ySplit="3" topLeftCell="A4" activePane="bottomLeft" state="frozen"/>
      <selection pane="bottomLeft" activeCell="N41" sqref="N41"/>
    </sheetView>
  </sheetViews>
  <sheetFormatPr defaultColWidth="8.85546875" defaultRowHeight="15" x14ac:dyDescent="0.25"/>
  <cols>
    <col min="1" max="1" width="13.28515625" bestFit="1" customWidth="1"/>
    <col min="2" max="2" width="36.85546875" style="1" customWidth="1"/>
    <col min="3" max="3" width="10.28515625" style="9" bestFit="1" customWidth="1"/>
    <col min="4" max="4" width="17.140625" style="9" customWidth="1"/>
    <col min="5" max="5" width="10.140625" style="1" customWidth="1"/>
    <col min="6" max="6" width="56.5703125" style="13" bestFit="1" customWidth="1"/>
    <col min="7" max="7" width="33.85546875" style="1" bestFit="1" customWidth="1"/>
    <col min="8" max="8" width="11" style="2" customWidth="1"/>
    <col min="9" max="13" width="9.28515625" style="9" customWidth="1"/>
    <col min="14" max="14" width="15.140625" style="14" customWidth="1"/>
    <col min="15" max="15" width="24" style="2" customWidth="1"/>
    <col min="16" max="16" width="36" style="1" customWidth="1"/>
    <col min="17" max="20" width="9.140625" style="1"/>
  </cols>
  <sheetData>
    <row r="1" spans="1:20" ht="43.9" customHeight="1" x14ac:dyDescent="0.25">
      <c r="A1" s="192" t="s">
        <v>297</v>
      </c>
      <c r="B1" s="192"/>
      <c r="C1" s="192"/>
      <c r="D1" s="192"/>
      <c r="E1" s="192"/>
      <c r="F1" s="192"/>
      <c r="G1" s="192"/>
      <c r="H1" s="192"/>
      <c r="I1" s="192"/>
      <c r="J1" s="192"/>
      <c r="K1" s="192"/>
      <c r="L1" s="192"/>
      <c r="M1" s="192"/>
      <c r="N1" s="192"/>
      <c r="O1" s="192"/>
      <c r="P1" s="192"/>
    </row>
    <row r="2" spans="1:20" x14ac:dyDescent="0.25">
      <c r="A2" s="155" t="s">
        <v>84</v>
      </c>
      <c r="B2" s="155" t="s">
        <v>0</v>
      </c>
      <c r="C2" s="11" t="s">
        <v>47</v>
      </c>
      <c r="D2" s="11" t="s">
        <v>3</v>
      </c>
      <c r="E2" s="7" t="s">
        <v>296</v>
      </c>
      <c r="F2" s="174" t="s">
        <v>69</v>
      </c>
      <c r="G2" s="160" t="s">
        <v>37</v>
      </c>
      <c r="H2" s="160" t="s">
        <v>36</v>
      </c>
      <c r="I2" s="168" t="s">
        <v>48</v>
      </c>
      <c r="J2" s="168"/>
      <c r="K2" s="168"/>
      <c r="L2" s="168"/>
      <c r="M2" s="168"/>
      <c r="N2" s="174" t="s">
        <v>152</v>
      </c>
      <c r="O2" s="160" t="s">
        <v>35</v>
      </c>
      <c r="P2" s="155" t="s">
        <v>1</v>
      </c>
      <c r="R2"/>
      <c r="S2"/>
      <c r="T2"/>
    </row>
    <row r="3" spans="1:20" ht="15.75" thickBot="1" x14ac:dyDescent="0.3">
      <c r="A3" s="156"/>
      <c r="B3" s="156"/>
      <c r="C3" s="12" t="s">
        <v>2</v>
      </c>
      <c r="D3" s="12" t="s">
        <v>13</v>
      </c>
      <c r="E3" s="8" t="s">
        <v>30</v>
      </c>
      <c r="F3" s="175"/>
      <c r="G3" s="180"/>
      <c r="H3" s="180"/>
      <c r="I3" s="12" t="s">
        <v>5</v>
      </c>
      <c r="J3" s="12" t="s">
        <v>4</v>
      </c>
      <c r="K3" s="12" t="s">
        <v>6</v>
      </c>
      <c r="L3" s="12" t="s">
        <v>7</v>
      </c>
      <c r="M3" s="12" t="s">
        <v>196</v>
      </c>
      <c r="N3" s="175"/>
      <c r="O3" s="180"/>
      <c r="P3" s="156"/>
      <c r="R3"/>
      <c r="S3"/>
      <c r="T3"/>
    </row>
    <row r="4" spans="1:20" ht="15.75" thickTop="1" x14ac:dyDescent="0.25">
      <c r="A4" s="127" t="s">
        <v>83</v>
      </c>
      <c r="B4" s="127" t="s">
        <v>87</v>
      </c>
      <c r="C4" s="142" t="s">
        <v>15</v>
      </c>
      <c r="D4" s="142" t="s">
        <v>109</v>
      </c>
      <c r="E4" s="24" t="s">
        <v>14</v>
      </c>
      <c r="F4" s="25" t="s">
        <v>204</v>
      </c>
      <c r="G4" s="24" t="s">
        <v>58</v>
      </c>
      <c r="H4" s="3">
        <f>28+35+35+35+26+32</f>
        <v>191</v>
      </c>
      <c r="I4" s="26">
        <v>0</v>
      </c>
      <c r="J4" s="27">
        <f>(53.2+50+48.4+46.8+47.3+49.3)/6</f>
        <v>49.166666666666664</v>
      </c>
      <c r="K4" s="26">
        <v>0</v>
      </c>
      <c r="L4" s="27">
        <f>(2.6+4.2+4.4+4.8+5.6+5.4)/6</f>
        <v>4.5</v>
      </c>
      <c r="M4" s="26">
        <v>0</v>
      </c>
      <c r="N4" s="28" t="s">
        <v>12</v>
      </c>
      <c r="O4" s="3" t="s">
        <v>12</v>
      </c>
      <c r="P4" s="163" t="s">
        <v>59</v>
      </c>
      <c r="Q4" s="15"/>
    </row>
    <row r="5" spans="1:20" x14ac:dyDescent="0.25">
      <c r="A5" s="130"/>
      <c r="B5" s="130"/>
      <c r="C5" s="150"/>
      <c r="D5" s="150"/>
      <c r="E5" s="130" t="s">
        <v>16</v>
      </c>
      <c r="F5" s="30" t="s">
        <v>85</v>
      </c>
      <c r="G5" s="31" t="s">
        <v>60</v>
      </c>
      <c r="H5" s="4">
        <v>25</v>
      </c>
      <c r="I5" s="32">
        <v>0</v>
      </c>
      <c r="J5" s="33">
        <v>55.2</v>
      </c>
      <c r="K5" s="32">
        <v>0</v>
      </c>
      <c r="L5" s="33">
        <v>1.6</v>
      </c>
      <c r="M5" s="32">
        <v>0</v>
      </c>
      <c r="N5" s="34" t="s">
        <v>12</v>
      </c>
      <c r="O5" s="4" t="s">
        <v>12</v>
      </c>
      <c r="P5" s="164"/>
      <c r="Q5" s="15"/>
    </row>
    <row r="6" spans="1:20" x14ac:dyDescent="0.25">
      <c r="A6" s="131"/>
      <c r="B6" s="131"/>
      <c r="C6" s="150"/>
      <c r="D6" s="143"/>
      <c r="E6" s="131"/>
      <c r="F6" s="36"/>
      <c r="G6" s="21" t="s">
        <v>61</v>
      </c>
      <c r="H6" s="5">
        <v>31</v>
      </c>
      <c r="I6" s="37">
        <v>0</v>
      </c>
      <c r="J6" s="38">
        <v>54.5</v>
      </c>
      <c r="K6" s="37">
        <v>0</v>
      </c>
      <c r="L6" s="38">
        <v>1.8</v>
      </c>
      <c r="M6" s="37">
        <v>0</v>
      </c>
      <c r="N6" s="39" t="s">
        <v>12</v>
      </c>
      <c r="O6" s="5" t="s">
        <v>12</v>
      </c>
      <c r="P6" s="165"/>
      <c r="Q6" s="15"/>
    </row>
    <row r="7" spans="1:20" x14ac:dyDescent="0.25">
      <c r="A7" s="127" t="s">
        <v>86</v>
      </c>
      <c r="B7" s="127" t="s">
        <v>88</v>
      </c>
      <c r="C7" s="142" t="s">
        <v>15</v>
      </c>
      <c r="D7" s="142" t="s">
        <v>108</v>
      </c>
      <c r="E7" s="24" t="s">
        <v>14</v>
      </c>
      <c r="F7" s="25" t="s">
        <v>205</v>
      </c>
      <c r="G7" s="24" t="s">
        <v>41</v>
      </c>
      <c r="H7" s="3">
        <v>100</v>
      </c>
      <c r="I7" s="27">
        <f>(1.82+2.95)/2</f>
        <v>2.3850000000000002</v>
      </c>
      <c r="J7" s="27">
        <f>(8.3+8.45)/2</f>
        <v>8.375</v>
      </c>
      <c r="K7" s="27">
        <f>(0.94+1.13)/2</f>
        <v>1.0349999999999999</v>
      </c>
      <c r="L7" s="27">
        <f>(1.69+1.19)/2</f>
        <v>1.44</v>
      </c>
      <c r="M7" s="26">
        <v>0</v>
      </c>
      <c r="N7" s="28" t="s">
        <v>12</v>
      </c>
      <c r="O7" s="6" t="s">
        <v>12</v>
      </c>
      <c r="P7" s="125" t="s">
        <v>137</v>
      </c>
      <c r="Q7" s="15"/>
      <c r="R7"/>
      <c r="S7"/>
      <c r="T7"/>
    </row>
    <row r="8" spans="1:20" x14ac:dyDescent="0.25">
      <c r="A8" s="130"/>
      <c r="B8" s="130"/>
      <c r="C8" s="150"/>
      <c r="D8" s="150"/>
      <c r="E8" s="130" t="s">
        <v>16</v>
      </c>
      <c r="F8" s="41" t="s">
        <v>85</v>
      </c>
      <c r="G8" s="31" t="s">
        <v>42</v>
      </c>
      <c r="H8" s="4">
        <v>50</v>
      </c>
      <c r="I8" s="42">
        <v>0.08</v>
      </c>
      <c r="J8" s="33">
        <v>13.88</v>
      </c>
      <c r="K8" s="32">
        <v>0</v>
      </c>
      <c r="L8" s="33">
        <v>0.04</v>
      </c>
      <c r="M8" s="32">
        <v>0</v>
      </c>
      <c r="N8" s="34" t="s">
        <v>12</v>
      </c>
      <c r="O8" s="16" t="s">
        <v>12</v>
      </c>
      <c r="P8" s="162"/>
      <c r="Q8" s="15"/>
      <c r="R8"/>
      <c r="S8"/>
      <c r="T8"/>
    </row>
    <row r="9" spans="1:20" x14ac:dyDescent="0.25">
      <c r="A9" s="130"/>
      <c r="B9" s="130"/>
      <c r="C9" s="150"/>
      <c r="D9" s="150"/>
      <c r="E9" s="130"/>
      <c r="F9" s="43"/>
      <c r="G9" s="31" t="s">
        <v>43</v>
      </c>
      <c r="H9" s="4">
        <v>50</v>
      </c>
      <c r="I9" s="33">
        <v>0.04</v>
      </c>
      <c r="J9" s="33">
        <v>13.86</v>
      </c>
      <c r="K9" s="32">
        <v>0</v>
      </c>
      <c r="L9" s="33">
        <v>0.06</v>
      </c>
      <c r="M9" s="32">
        <v>0</v>
      </c>
      <c r="N9" s="34" t="s">
        <v>12</v>
      </c>
      <c r="O9" s="4" t="s">
        <v>12</v>
      </c>
      <c r="P9" s="162"/>
      <c r="Q9" s="15"/>
      <c r="R9"/>
      <c r="S9"/>
      <c r="T9"/>
    </row>
    <row r="10" spans="1:20" x14ac:dyDescent="0.25">
      <c r="A10" s="130"/>
      <c r="B10" s="130"/>
      <c r="C10" s="150"/>
      <c r="D10" s="143"/>
      <c r="E10" s="131"/>
      <c r="F10" s="22"/>
      <c r="G10" s="21" t="s">
        <v>44</v>
      </c>
      <c r="H10" s="5">
        <v>50</v>
      </c>
      <c r="I10" s="38">
        <v>0.02</v>
      </c>
      <c r="J10" s="38">
        <v>13.78</v>
      </c>
      <c r="K10" s="37">
        <v>0</v>
      </c>
      <c r="L10" s="38">
        <v>0.06</v>
      </c>
      <c r="M10" s="37">
        <v>0</v>
      </c>
      <c r="N10" s="39" t="s">
        <v>12</v>
      </c>
      <c r="O10" s="5" t="s">
        <v>12</v>
      </c>
      <c r="P10" s="162"/>
      <c r="Q10" s="15"/>
      <c r="R10"/>
      <c r="S10"/>
      <c r="T10"/>
    </row>
    <row r="11" spans="1:20" x14ac:dyDescent="0.25">
      <c r="A11" s="131"/>
      <c r="B11" s="131"/>
      <c r="C11" s="143"/>
      <c r="D11" s="44" t="s">
        <v>107</v>
      </c>
      <c r="E11" s="20" t="s">
        <v>14</v>
      </c>
      <c r="F11" s="45" t="s">
        <v>206</v>
      </c>
      <c r="G11" s="21" t="s">
        <v>43</v>
      </c>
      <c r="H11" s="5">
        <v>100</v>
      </c>
      <c r="I11" s="38">
        <f>(4.23+4.01)/2</f>
        <v>4.12</v>
      </c>
      <c r="J11" s="38">
        <f>(1.16+2.97+4.13+1.44+2.73+4.17)/2</f>
        <v>8.3000000000000007</v>
      </c>
      <c r="K11" s="38">
        <f>(2.81+2.83)/2</f>
        <v>2.8200000000000003</v>
      </c>
      <c r="L11" s="38">
        <f>(0.02+0.04)/2</f>
        <v>0.03</v>
      </c>
      <c r="M11" s="46">
        <v>0</v>
      </c>
      <c r="N11" s="39" t="s">
        <v>12</v>
      </c>
      <c r="O11" s="47" t="s">
        <v>12</v>
      </c>
      <c r="P11" s="126"/>
      <c r="Q11" s="15"/>
      <c r="R11"/>
      <c r="S11"/>
      <c r="T11"/>
    </row>
    <row r="12" spans="1:20" x14ac:dyDescent="0.25">
      <c r="A12" s="127" t="s">
        <v>89</v>
      </c>
      <c r="B12" s="127" t="s">
        <v>90</v>
      </c>
      <c r="C12" s="142" t="s">
        <v>15</v>
      </c>
      <c r="D12" s="142" t="s">
        <v>106</v>
      </c>
      <c r="E12" s="24" t="s">
        <v>14</v>
      </c>
      <c r="F12" s="25" t="s">
        <v>207</v>
      </c>
      <c r="G12" s="24" t="s">
        <v>12</v>
      </c>
      <c r="H12" s="3">
        <v>25</v>
      </c>
      <c r="I12" s="27">
        <v>1.4</v>
      </c>
      <c r="J12" s="27">
        <v>17.32</v>
      </c>
      <c r="K12" s="27">
        <v>0.24</v>
      </c>
      <c r="L12" s="27">
        <v>6.8</v>
      </c>
      <c r="M12" s="26">
        <v>0</v>
      </c>
      <c r="N12" s="28" t="s">
        <v>12</v>
      </c>
      <c r="O12" s="6" t="s">
        <v>12</v>
      </c>
      <c r="P12" s="163" t="s">
        <v>138</v>
      </c>
      <c r="Q12" s="15"/>
      <c r="R12"/>
      <c r="S12"/>
      <c r="T12"/>
    </row>
    <row r="13" spans="1:20" x14ac:dyDescent="0.25">
      <c r="A13" s="128"/>
      <c r="B13" s="130"/>
      <c r="C13" s="150"/>
      <c r="D13" s="150"/>
      <c r="E13" s="31" t="s">
        <v>28</v>
      </c>
      <c r="F13" s="48" t="s">
        <v>203</v>
      </c>
      <c r="G13" s="31" t="s">
        <v>12</v>
      </c>
      <c r="H13" s="4">
        <v>48</v>
      </c>
      <c r="I13" s="33">
        <f>(0.923+1.5+1.8+0.8)/4</f>
        <v>1.2557499999999999</v>
      </c>
      <c r="J13" s="33">
        <f>(26.615+18.6+19.5+20.333)/4</f>
        <v>21.262</v>
      </c>
      <c r="K13" s="33">
        <f>(0.461+0.3+0+0.133)/4</f>
        <v>0.2235</v>
      </c>
      <c r="L13" s="33">
        <f>(4.615+6.1+5.8+5.533)/4</f>
        <v>5.5120000000000005</v>
      </c>
      <c r="M13" s="32">
        <v>0</v>
      </c>
      <c r="N13" s="34" t="s">
        <v>12</v>
      </c>
      <c r="O13" s="16" t="s">
        <v>12</v>
      </c>
      <c r="P13" s="164"/>
      <c r="Q13" s="15"/>
      <c r="R13"/>
      <c r="S13"/>
      <c r="T13"/>
    </row>
    <row r="14" spans="1:20" x14ac:dyDescent="0.25">
      <c r="A14" s="128"/>
      <c r="B14" s="131"/>
      <c r="C14" s="143"/>
      <c r="D14" s="143"/>
      <c r="E14" s="31" t="s">
        <v>39</v>
      </c>
      <c r="F14" s="50" t="s">
        <v>203</v>
      </c>
      <c r="G14" s="21" t="s">
        <v>12</v>
      </c>
      <c r="H14" s="5">
        <v>300</v>
      </c>
      <c r="I14" s="38">
        <v>0.92</v>
      </c>
      <c r="J14" s="38">
        <v>25.93</v>
      </c>
      <c r="K14" s="38">
        <v>0.66</v>
      </c>
      <c r="L14" s="38">
        <v>2.31</v>
      </c>
      <c r="M14" s="37">
        <v>0</v>
      </c>
      <c r="N14" s="39" t="s">
        <v>12</v>
      </c>
      <c r="O14" s="5" t="s">
        <v>12</v>
      </c>
      <c r="P14" s="164"/>
      <c r="Q14" s="15"/>
      <c r="R14"/>
      <c r="S14"/>
      <c r="T14"/>
    </row>
    <row r="15" spans="1:20" x14ac:dyDescent="0.25">
      <c r="A15" s="128"/>
      <c r="B15" s="127" t="s">
        <v>91</v>
      </c>
      <c r="C15" s="142" t="s">
        <v>15</v>
      </c>
      <c r="D15" s="142" t="s">
        <v>106</v>
      </c>
      <c r="E15" s="24" t="s">
        <v>14</v>
      </c>
      <c r="F15" s="25" t="s">
        <v>208</v>
      </c>
      <c r="G15" s="24" t="s">
        <v>12</v>
      </c>
      <c r="H15" s="3">
        <v>13</v>
      </c>
      <c r="I15" s="27">
        <v>0.76500000000000001</v>
      </c>
      <c r="J15" s="27">
        <v>19.529</v>
      </c>
      <c r="K15" s="27">
        <v>5.8999999999999997E-2</v>
      </c>
      <c r="L15" s="27">
        <v>6</v>
      </c>
      <c r="M15" s="26">
        <v>0</v>
      </c>
      <c r="N15" s="28" t="s">
        <v>12</v>
      </c>
      <c r="O15" s="6" t="s">
        <v>12</v>
      </c>
      <c r="P15" s="164"/>
      <c r="Q15" s="15"/>
      <c r="R15"/>
      <c r="S15"/>
      <c r="T15"/>
    </row>
    <row r="16" spans="1:20" x14ac:dyDescent="0.25">
      <c r="A16" s="128"/>
      <c r="B16" s="130"/>
      <c r="C16" s="150"/>
      <c r="D16" s="150"/>
      <c r="E16" s="31" t="s">
        <v>28</v>
      </c>
      <c r="F16" s="48" t="s">
        <v>203</v>
      </c>
      <c r="G16" s="31" t="s">
        <v>12</v>
      </c>
      <c r="H16" s="4">
        <v>25</v>
      </c>
      <c r="I16" s="33">
        <v>1.08</v>
      </c>
      <c r="J16" s="33">
        <v>21.72</v>
      </c>
      <c r="K16" s="33">
        <v>0.04</v>
      </c>
      <c r="L16" s="33">
        <v>4.84</v>
      </c>
      <c r="M16" s="32">
        <v>0</v>
      </c>
      <c r="N16" s="34" t="s">
        <v>12</v>
      </c>
      <c r="O16" s="16" t="s">
        <v>12</v>
      </c>
      <c r="P16" s="164"/>
      <c r="Q16" s="15"/>
      <c r="R16"/>
      <c r="S16"/>
      <c r="T16"/>
    </row>
    <row r="17" spans="1:20" x14ac:dyDescent="0.25">
      <c r="A17" s="128"/>
      <c r="B17" s="131"/>
      <c r="C17" s="143"/>
      <c r="D17" s="143"/>
      <c r="E17" s="21" t="s">
        <v>39</v>
      </c>
      <c r="F17" s="50" t="s">
        <v>203</v>
      </c>
      <c r="G17" s="21" t="s">
        <v>12</v>
      </c>
      <c r="H17" s="5">
        <v>300</v>
      </c>
      <c r="I17" s="38">
        <v>0.84</v>
      </c>
      <c r="J17" s="38">
        <v>26.76</v>
      </c>
      <c r="K17" s="38">
        <v>0.67</v>
      </c>
      <c r="L17" s="38">
        <v>1.91</v>
      </c>
      <c r="M17" s="37">
        <v>0</v>
      </c>
      <c r="N17" s="39" t="s">
        <v>12</v>
      </c>
      <c r="O17" s="5" t="s">
        <v>12</v>
      </c>
      <c r="P17" s="165"/>
      <c r="Q17" s="15"/>
      <c r="R17"/>
      <c r="S17"/>
      <c r="T17"/>
    </row>
    <row r="18" spans="1:20" x14ac:dyDescent="0.25">
      <c r="A18" s="129"/>
      <c r="B18" s="49" t="s">
        <v>135</v>
      </c>
      <c r="C18" s="35" t="s">
        <v>15</v>
      </c>
      <c r="D18" s="35" t="s">
        <v>106</v>
      </c>
      <c r="E18" s="21" t="s">
        <v>16</v>
      </c>
      <c r="F18" s="50" t="s">
        <v>85</v>
      </c>
      <c r="G18" s="21" t="s">
        <v>12</v>
      </c>
      <c r="H18" s="5" t="s">
        <v>136</v>
      </c>
      <c r="I18" s="37">
        <v>0</v>
      </c>
      <c r="J18" s="38">
        <v>32</v>
      </c>
      <c r="K18" s="37">
        <v>0</v>
      </c>
      <c r="L18" s="37">
        <v>0</v>
      </c>
      <c r="M18" s="37">
        <v>0</v>
      </c>
      <c r="N18" s="39" t="s">
        <v>12</v>
      </c>
      <c r="O18" s="5" t="s">
        <v>12</v>
      </c>
      <c r="P18" s="40" t="s">
        <v>63</v>
      </c>
      <c r="Q18" s="15"/>
      <c r="R18"/>
      <c r="S18"/>
      <c r="T18"/>
    </row>
    <row r="19" spans="1:20" x14ac:dyDescent="0.25">
      <c r="A19" s="127" t="s">
        <v>92</v>
      </c>
      <c r="B19" s="127" t="s">
        <v>93</v>
      </c>
      <c r="C19" s="142" t="s">
        <v>15</v>
      </c>
      <c r="D19" s="142" t="s">
        <v>105</v>
      </c>
      <c r="E19" s="24" t="s">
        <v>14</v>
      </c>
      <c r="F19" s="25" t="s">
        <v>209</v>
      </c>
      <c r="G19" s="24" t="s">
        <v>156</v>
      </c>
      <c r="H19" s="3">
        <v>50</v>
      </c>
      <c r="I19" s="26">
        <v>0</v>
      </c>
      <c r="J19" s="27">
        <v>2.12</v>
      </c>
      <c r="K19" s="26">
        <v>0</v>
      </c>
      <c r="L19" s="27">
        <v>3.94</v>
      </c>
      <c r="M19" s="26">
        <v>0</v>
      </c>
      <c r="N19" s="51" t="s">
        <v>12</v>
      </c>
      <c r="O19" s="52" t="s">
        <v>12</v>
      </c>
      <c r="P19" s="163" t="s">
        <v>56</v>
      </c>
      <c r="Q19" s="15"/>
    </row>
    <row r="20" spans="1:20" ht="15.75" customHeight="1" x14ac:dyDescent="0.3">
      <c r="A20" s="128"/>
      <c r="B20" s="128"/>
      <c r="C20" s="150"/>
      <c r="D20" s="150"/>
      <c r="E20" s="130" t="s">
        <v>57</v>
      </c>
      <c r="F20" s="48" t="s">
        <v>203</v>
      </c>
      <c r="G20" s="31" t="s">
        <v>172</v>
      </c>
      <c r="H20" s="4">
        <v>50</v>
      </c>
      <c r="I20" s="32">
        <v>0</v>
      </c>
      <c r="J20" s="33">
        <f>1.44*2</f>
        <v>2.88</v>
      </c>
      <c r="K20" s="32">
        <v>0</v>
      </c>
      <c r="L20" s="33">
        <v>3.56</v>
      </c>
      <c r="M20" s="32">
        <v>0</v>
      </c>
      <c r="N20" s="19" t="s">
        <v>12</v>
      </c>
      <c r="O20" s="17" t="s">
        <v>12</v>
      </c>
      <c r="P20" s="164"/>
      <c r="Q20" s="15"/>
    </row>
    <row r="21" spans="1:20" ht="15.75" x14ac:dyDescent="0.3">
      <c r="A21" s="128"/>
      <c r="B21" s="128"/>
      <c r="C21" s="150"/>
      <c r="D21" s="150"/>
      <c r="E21" s="130"/>
      <c r="F21" s="53"/>
      <c r="G21" s="31" t="s">
        <v>173</v>
      </c>
      <c r="H21" s="4">
        <v>50</v>
      </c>
      <c r="I21" s="32">
        <v>0</v>
      </c>
      <c r="J21" s="33">
        <v>3.4</v>
      </c>
      <c r="K21" s="32">
        <v>0</v>
      </c>
      <c r="L21" s="33">
        <v>3.3</v>
      </c>
      <c r="M21" s="32">
        <v>0</v>
      </c>
      <c r="N21" s="19" t="s">
        <v>12</v>
      </c>
      <c r="O21" s="17" t="s">
        <v>12</v>
      </c>
      <c r="P21" s="164"/>
      <c r="Q21" s="15"/>
    </row>
    <row r="22" spans="1:20" ht="15.75" x14ac:dyDescent="0.3">
      <c r="A22" s="128"/>
      <c r="B22" s="128"/>
      <c r="C22" s="150"/>
      <c r="D22" s="150"/>
      <c r="E22" s="130"/>
      <c r="F22" s="53"/>
      <c r="G22" s="31" t="s">
        <v>174</v>
      </c>
      <c r="H22" s="4">
        <v>50</v>
      </c>
      <c r="I22" s="32">
        <v>0</v>
      </c>
      <c r="J22" s="33">
        <f>1.94*2</f>
        <v>3.88</v>
      </c>
      <c r="K22" s="32">
        <v>0</v>
      </c>
      <c r="L22" s="33">
        <v>3.06</v>
      </c>
      <c r="M22" s="32">
        <v>0</v>
      </c>
      <c r="N22" s="19" t="s">
        <v>12</v>
      </c>
      <c r="O22" s="17" t="s">
        <v>12</v>
      </c>
      <c r="P22" s="164"/>
      <c r="Q22" s="15"/>
    </row>
    <row r="23" spans="1:20" ht="15.75" x14ac:dyDescent="0.3">
      <c r="A23" s="128"/>
      <c r="B23" s="129"/>
      <c r="C23" s="143"/>
      <c r="D23" s="143"/>
      <c r="E23" s="131"/>
      <c r="F23" s="36"/>
      <c r="G23" s="21" t="s">
        <v>175</v>
      </c>
      <c r="H23" s="5">
        <v>50</v>
      </c>
      <c r="I23" s="37">
        <v>0</v>
      </c>
      <c r="J23" s="38">
        <f>2.36*2</f>
        <v>4.72</v>
      </c>
      <c r="K23" s="37">
        <v>0</v>
      </c>
      <c r="L23" s="38">
        <v>2.64</v>
      </c>
      <c r="M23" s="37">
        <v>0</v>
      </c>
      <c r="N23" s="54" t="s">
        <v>12</v>
      </c>
      <c r="O23" s="55" t="s">
        <v>12</v>
      </c>
      <c r="P23" s="165"/>
      <c r="Q23" s="15"/>
    </row>
    <row r="24" spans="1:20" x14ac:dyDescent="0.25">
      <c r="A24" s="128"/>
      <c r="B24" s="141" t="s">
        <v>94</v>
      </c>
      <c r="C24" s="142" t="s">
        <v>15</v>
      </c>
      <c r="D24" s="142" t="s">
        <v>104</v>
      </c>
      <c r="E24" s="24" t="s">
        <v>14</v>
      </c>
      <c r="F24" s="25" t="s">
        <v>210</v>
      </c>
      <c r="G24" s="56" t="s">
        <v>75</v>
      </c>
      <c r="H24" s="57">
        <v>23</v>
      </c>
      <c r="I24" s="158" t="s">
        <v>193</v>
      </c>
      <c r="J24" s="158"/>
      <c r="K24" s="158"/>
      <c r="L24" s="158"/>
      <c r="M24" s="158"/>
      <c r="N24" s="58" t="s">
        <v>12</v>
      </c>
      <c r="O24" s="57" t="s">
        <v>12</v>
      </c>
      <c r="P24" s="125" t="s">
        <v>74</v>
      </c>
      <c r="Q24" s="15"/>
    </row>
    <row r="25" spans="1:20" x14ac:dyDescent="0.25">
      <c r="A25" s="128"/>
      <c r="B25" s="130"/>
      <c r="C25" s="150"/>
      <c r="D25" s="150"/>
      <c r="E25" s="130" t="s">
        <v>16</v>
      </c>
      <c r="F25" s="133" t="s">
        <v>85</v>
      </c>
      <c r="G25" s="56" t="s">
        <v>73</v>
      </c>
      <c r="H25" s="4">
        <v>45</v>
      </c>
      <c r="I25" s="33">
        <v>0.72</v>
      </c>
      <c r="J25" s="33">
        <v>15.3</v>
      </c>
      <c r="K25" s="59">
        <v>0</v>
      </c>
      <c r="L25" s="38">
        <v>0.17</v>
      </c>
      <c r="M25" s="18">
        <v>0</v>
      </c>
      <c r="N25" s="39" t="s">
        <v>12</v>
      </c>
      <c r="O25" s="17" t="s">
        <v>12</v>
      </c>
      <c r="P25" s="126"/>
      <c r="Q25" s="15"/>
    </row>
    <row r="26" spans="1:20" x14ac:dyDescent="0.25">
      <c r="A26" s="128"/>
      <c r="B26" s="131"/>
      <c r="C26" s="143"/>
      <c r="D26" s="143"/>
      <c r="E26" s="131"/>
      <c r="F26" s="140"/>
      <c r="G26" s="24" t="s">
        <v>72</v>
      </c>
      <c r="H26" s="3">
        <v>45</v>
      </c>
      <c r="I26" s="169" t="s">
        <v>194</v>
      </c>
      <c r="J26" s="169"/>
      <c r="K26" s="169"/>
      <c r="L26" s="169"/>
      <c r="M26" s="169"/>
      <c r="N26" s="34" t="s">
        <v>12</v>
      </c>
      <c r="O26" s="3" t="s">
        <v>12</v>
      </c>
      <c r="P26" s="29" t="s">
        <v>71</v>
      </c>
      <c r="Q26" s="15"/>
    </row>
    <row r="27" spans="1:20" x14ac:dyDescent="0.25">
      <c r="A27" s="128"/>
      <c r="B27" s="141" t="s">
        <v>95</v>
      </c>
      <c r="C27" s="142" t="s">
        <v>24</v>
      </c>
      <c r="D27" s="142" t="s">
        <v>103</v>
      </c>
      <c r="E27" s="24" t="s">
        <v>14</v>
      </c>
      <c r="F27" s="60" t="s">
        <v>211</v>
      </c>
      <c r="G27" s="24" t="s">
        <v>168</v>
      </c>
      <c r="H27" s="3">
        <v>55</v>
      </c>
      <c r="I27" s="27">
        <v>0.19</v>
      </c>
      <c r="J27" s="27">
        <v>12.81</v>
      </c>
      <c r="K27" s="26">
        <v>0</v>
      </c>
      <c r="L27" s="26">
        <v>0</v>
      </c>
      <c r="M27" s="6">
        <v>0</v>
      </c>
      <c r="N27" s="61" t="s">
        <v>154</v>
      </c>
      <c r="O27" s="6" t="s">
        <v>12</v>
      </c>
      <c r="P27" s="125" t="s">
        <v>195</v>
      </c>
      <c r="Q27" s="15"/>
    </row>
    <row r="28" spans="1:20" x14ac:dyDescent="0.25">
      <c r="A28" s="129"/>
      <c r="B28" s="130"/>
      <c r="C28" s="150"/>
      <c r="D28" s="150"/>
      <c r="E28" s="21" t="s">
        <v>16</v>
      </c>
      <c r="F28" s="45" t="s">
        <v>85</v>
      </c>
      <c r="G28" s="21" t="s">
        <v>70</v>
      </c>
      <c r="H28" s="5" t="s">
        <v>55</v>
      </c>
      <c r="I28" s="178" t="s">
        <v>192</v>
      </c>
      <c r="J28" s="178"/>
      <c r="K28" s="178"/>
      <c r="L28" s="178"/>
      <c r="M28" s="178"/>
      <c r="N28" s="54" t="s">
        <v>153</v>
      </c>
      <c r="O28" s="55" t="s">
        <v>12</v>
      </c>
      <c r="P28" s="126"/>
      <c r="Q28" s="15"/>
    </row>
    <row r="29" spans="1:20" ht="15" customHeight="1" x14ac:dyDescent="0.25">
      <c r="A29" s="127" t="s">
        <v>98</v>
      </c>
      <c r="B29" s="141" t="s">
        <v>97</v>
      </c>
      <c r="C29" s="142" t="s">
        <v>15</v>
      </c>
      <c r="D29" s="142" t="s">
        <v>102</v>
      </c>
      <c r="E29" s="141" t="s">
        <v>14</v>
      </c>
      <c r="F29" s="176" t="s">
        <v>212</v>
      </c>
      <c r="G29" s="24" t="s">
        <v>298</v>
      </c>
      <c r="H29" s="6">
        <v>52</v>
      </c>
      <c r="I29" s="27">
        <f>(1.46+3.27)/2</f>
        <v>2.3650000000000002</v>
      </c>
      <c r="J29" s="27">
        <f>(17.06+16.27)/2</f>
        <v>16.664999999999999</v>
      </c>
      <c r="K29" s="26">
        <v>0</v>
      </c>
      <c r="L29" s="27">
        <f>(0.1+0.05)/2</f>
        <v>7.5000000000000011E-2</v>
      </c>
      <c r="M29" s="26">
        <v>0</v>
      </c>
      <c r="N29" s="62" t="s">
        <v>12</v>
      </c>
      <c r="O29" s="6" t="s">
        <v>12</v>
      </c>
      <c r="P29" s="125" t="s">
        <v>54</v>
      </c>
      <c r="Q29" s="15"/>
      <c r="R29"/>
      <c r="S29"/>
      <c r="T29"/>
    </row>
    <row r="30" spans="1:20" x14ac:dyDescent="0.25">
      <c r="A30" s="128"/>
      <c r="B30" s="130"/>
      <c r="C30" s="150"/>
      <c r="D30" s="150"/>
      <c r="E30" s="130"/>
      <c r="F30" s="177"/>
      <c r="G30" s="31" t="s">
        <v>301</v>
      </c>
      <c r="H30" s="16">
        <v>109</v>
      </c>
      <c r="I30" s="33">
        <f>(5.2+2.93+3.96+3.88)/4</f>
        <v>3.9924999999999997</v>
      </c>
      <c r="J30" s="33">
        <f>(15.33+16.47+15.54+16)/4</f>
        <v>15.834999999999999</v>
      </c>
      <c r="K30" s="33">
        <f>(0.04+0.04)/4</f>
        <v>0.02</v>
      </c>
      <c r="L30" s="33">
        <f>(0.03+0.03+0.21+0)/4</f>
        <v>6.7500000000000004E-2</v>
      </c>
      <c r="M30" s="32">
        <v>0</v>
      </c>
      <c r="N30" s="63" t="s">
        <v>12</v>
      </c>
      <c r="O30" s="16" t="s">
        <v>12</v>
      </c>
      <c r="P30" s="162"/>
      <c r="Q30" s="15"/>
      <c r="R30"/>
      <c r="S30"/>
      <c r="T30"/>
    </row>
    <row r="31" spans="1:20" x14ac:dyDescent="0.25">
      <c r="A31" s="128"/>
      <c r="B31" s="130"/>
      <c r="C31" s="150"/>
      <c r="D31" s="150"/>
      <c r="E31" s="130"/>
      <c r="F31" s="177"/>
      <c r="G31" s="31" t="s">
        <v>300</v>
      </c>
      <c r="H31" s="16">
        <v>30</v>
      </c>
      <c r="I31" s="33">
        <v>1.1000000000000001</v>
      </c>
      <c r="J31" s="33">
        <v>16.93</v>
      </c>
      <c r="K31" s="33">
        <v>0.03</v>
      </c>
      <c r="L31" s="33">
        <v>0.23</v>
      </c>
      <c r="M31" s="32">
        <v>0</v>
      </c>
      <c r="N31" s="34" t="s">
        <v>12</v>
      </c>
      <c r="O31" s="16" t="s">
        <v>12</v>
      </c>
      <c r="P31" s="162"/>
      <c r="Q31" s="15"/>
      <c r="R31"/>
      <c r="S31"/>
      <c r="T31"/>
    </row>
    <row r="32" spans="1:20" x14ac:dyDescent="0.25">
      <c r="A32" s="128"/>
      <c r="B32" s="130"/>
      <c r="C32" s="150"/>
      <c r="D32" s="150"/>
      <c r="E32" s="130"/>
      <c r="F32" s="177"/>
      <c r="G32" s="21" t="s">
        <v>299</v>
      </c>
      <c r="H32" s="18">
        <v>60</v>
      </c>
      <c r="I32" s="38">
        <f>(3.86+1.5)/2</f>
        <v>2.6799999999999997</v>
      </c>
      <c r="J32" s="38">
        <f>(16.07+17)/2</f>
        <v>16.535</v>
      </c>
      <c r="K32" s="38">
        <f>(0.03)/2</f>
        <v>1.4999999999999999E-2</v>
      </c>
      <c r="L32" s="38">
        <f>(0.1)/2</f>
        <v>0.05</v>
      </c>
      <c r="M32" s="37">
        <v>0</v>
      </c>
      <c r="N32" s="64" t="s">
        <v>12</v>
      </c>
      <c r="O32" s="18" t="s">
        <v>12</v>
      </c>
      <c r="P32" s="126"/>
      <c r="Q32" s="15"/>
      <c r="R32"/>
      <c r="S32"/>
      <c r="T32"/>
    </row>
    <row r="33" spans="1:20" s="194" customFormat="1" x14ac:dyDescent="0.25">
      <c r="A33" s="128"/>
      <c r="B33" s="130"/>
      <c r="C33" s="150"/>
      <c r="D33" s="150"/>
      <c r="E33" s="130"/>
      <c r="F33" s="177"/>
      <c r="G33" s="85" t="s">
        <v>302</v>
      </c>
      <c r="H33" s="72">
        <v>10</v>
      </c>
      <c r="I33" s="70">
        <v>0.4</v>
      </c>
      <c r="J33" s="70">
        <v>7.8</v>
      </c>
      <c r="K33" s="71">
        <v>0</v>
      </c>
      <c r="L33" s="70">
        <v>4</v>
      </c>
      <c r="M33" s="71">
        <v>0</v>
      </c>
      <c r="N33" s="63" t="s">
        <v>12</v>
      </c>
      <c r="O33" s="34" t="s">
        <v>12</v>
      </c>
      <c r="P33" s="123" t="s">
        <v>34</v>
      </c>
      <c r="Q33" s="193"/>
    </row>
    <row r="34" spans="1:20" ht="15" customHeight="1" x14ac:dyDescent="0.25">
      <c r="A34" s="128"/>
      <c r="B34" s="141" t="s">
        <v>96</v>
      </c>
      <c r="C34" s="142" t="s">
        <v>15</v>
      </c>
      <c r="D34" s="142" t="s">
        <v>101</v>
      </c>
      <c r="E34" s="24" t="s">
        <v>14</v>
      </c>
      <c r="F34" s="25" t="s">
        <v>213</v>
      </c>
      <c r="G34" s="24" t="s">
        <v>29</v>
      </c>
      <c r="H34" s="6">
        <v>40</v>
      </c>
      <c r="I34" s="27">
        <v>0.4</v>
      </c>
      <c r="J34" s="27">
        <v>11.675000000000001</v>
      </c>
      <c r="K34" s="27">
        <v>0.15</v>
      </c>
      <c r="L34" s="27">
        <v>3.95</v>
      </c>
      <c r="M34" s="26">
        <v>0</v>
      </c>
      <c r="N34" s="28" t="s">
        <v>12</v>
      </c>
      <c r="O34" s="159" t="s">
        <v>185</v>
      </c>
      <c r="P34" s="125" t="s">
        <v>139</v>
      </c>
      <c r="Q34" s="15"/>
      <c r="R34"/>
      <c r="S34"/>
      <c r="T34"/>
    </row>
    <row r="35" spans="1:20" x14ac:dyDescent="0.25">
      <c r="A35" s="128"/>
      <c r="B35" s="130"/>
      <c r="C35" s="150"/>
      <c r="D35" s="150"/>
      <c r="E35" s="31" t="s">
        <v>28</v>
      </c>
      <c r="F35" s="48" t="s">
        <v>203</v>
      </c>
      <c r="G35" s="31" t="s">
        <v>29</v>
      </c>
      <c r="H35" s="16">
        <v>41</v>
      </c>
      <c r="I35" s="33">
        <v>1.17</v>
      </c>
      <c r="J35" s="33">
        <v>11.5</v>
      </c>
      <c r="K35" s="33">
        <v>0.73</v>
      </c>
      <c r="L35" s="33">
        <v>3.41</v>
      </c>
      <c r="M35" s="32">
        <v>0</v>
      </c>
      <c r="N35" s="34" t="s">
        <v>12</v>
      </c>
      <c r="O35" s="160"/>
      <c r="P35" s="162"/>
      <c r="Q35" s="15"/>
      <c r="R35"/>
      <c r="S35"/>
      <c r="T35"/>
    </row>
    <row r="36" spans="1:20" x14ac:dyDescent="0.25">
      <c r="A36" s="128"/>
      <c r="B36" s="130"/>
      <c r="C36" s="150"/>
      <c r="D36" s="150"/>
      <c r="E36" s="31" t="s">
        <v>31</v>
      </c>
      <c r="F36" s="48" t="s">
        <v>203</v>
      </c>
      <c r="G36" s="31" t="s">
        <v>29</v>
      </c>
      <c r="H36" s="16">
        <v>80</v>
      </c>
      <c r="I36" s="33">
        <v>0.64</v>
      </c>
      <c r="J36" s="33">
        <v>14.86</v>
      </c>
      <c r="K36" s="33">
        <v>0.44</v>
      </c>
      <c r="L36" s="33">
        <v>2.08</v>
      </c>
      <c r="M36" s="32">
        <v>0</v>
      </c>
      <c r="N36" s="34" t="s">
        <v>12</v>
      </c>
      <c r="O36" s="160"/>
      <c r="P36" s="162"/>
      <c r="Q36" s="15"/>
      <c r="R36"/>
      <c r="S36"/>
      <c r="T36"/>
    </row>
    <row r="37" spans="1:20" x14ac:dyDescent="0.25">
      <c r="A37" s="128"/>
      <c r="B37" s="130"/>
      <c r="C37" s="150"/>
      <c r="D37" s="150"/>
      <c r="E37" s="31" t="s">
        <v>32</v>
      </c>
      <c r="F37" s="48" t="s">
        <v>203</v>
      </c>
      <c r="G37" s="31" t="s">
        <v>29</v>
      </c>
      <c r="H37" s="16">
        <v>40</v>
      </c>
      <c r="I37" s="33">
        <v>0.95</v>
      </c>
      <c r="J37" s="33">
        <v>14.7</v>
      </c>
      <c r="K37" s="33">
        <v>0.55000000000000004</v>
      </c>
      <c r="L37" s="33">
        <v>2</v>
      </c>
      <c r="M37" s="32">
        <v>0</v>
      </c>
      <c r="N37" s="34" t="s">
        <v>12</v>
      </c>
      <c r="O37" s="160"/>
      <c r="P37" s="162"/>
      <c r="Q37" s="15"/>
      <c r="R37"/>
      <c r="S37"/>
      <c r="T37"/>
    </row>
    <row r="38" spans="1:20" x14ac:dyDescent="0.25">
      <c r="A38" s="128"/>
      <c r="B38" s="131"/>
      <c r="C38" s="143"/>
      <c r="D38" s="143"/>
      <c r="E38" s="21" t="s">
        <v>33</v>
      </c>
      <c r="F38" s="48" t="s">
        <v>203</v>
      </c>
      <c r="G38" s="21" t="s">
        <v>29</v>
      </c>
      <c r="H38" s="18">
        <v>50</v>
      </c>
      <c r="I38" s="38">
        <v>1.1000000000000001</v>
      </c>
      <c r="J38" s="38">
        <v>14.98</v>
      </c>
      <c r="K38" s="38">
        <v>0.74</v>
      </c>
      <c r="L38" s="38">
        <v>1.68</v>
      </c>
      <c r="M38" s="37">
        <v>0</v>
      </c>
      <c r="N38" s="39" t="s">
        <v>12</v>
      </c>
      <c r="O38" s="161"/>
      <c r="P38" s="126"/>
      <c r="Q38" s="15"/>
      <c r="R38"/>
      <c r="S38"/>
      <c r="T38"/>
    </row>
    <row r="39" spans="1:20" x14ac:dyDescent="0.25">
      <c r="A39" s="128"/>
      <c r="B39" s="127" t="s">
        <v>99</v>
      </c>
      <c r="C39" s="142" t="s">
        <v>24</v>
      </c>
      <c r="D39" s="142" t="s">
        <v>100</v>
      </c>
      <c r="E39" s="141" t="s">
        <v>14</v>
      </c>
      <c r="F39" s="166" t="s">
        <v>214</v>
      </c>
      <c r="G39" s="65" t="s">
        <v>12</v>
      </c>
      <c r="H39" s="47">
        <f>7+9+11+16+33+12+14</f>
        <v>102</v>
      </c>
      <c r="I39" s="66">
        <v>1.9</v>
      </c>
      <c r="J39" s="66">
        <v>16.2</v>
      </c>
      <c r="K39" s="66">
        <v>0.51</v>
      </c>
      <c r="L39" s="66">
        <v>0.48</v>
      </c>
      <c r="M39" s="67">
        <v>0.28000000000000003</v>
      </c>
      <c r="N39" s="68" t="s">
        <v>12</v>
      </c>
      <c r="O39" s="67" t="s">
        <v>12</v>
      </c>
      <c r="P39" s="69" t="s">
        <v>140</v>
      </c>
      <c r="Q39" s="15"/>
    </row>
    <row r="40" spans="1:20" x14ac:dyDescent="0.25">
      <c r="A40" s="128"/>
      <c r="B40" s="128"/>
      <c r="C40" s="150"/>
      <c r="D40" s="150"/>
      <c r="E40" s="130"/>
      <c r="F40" s="133"/>
      <c r="G40" s="24" t="s">
        <v>187</v>
      </c>
      <c r="H40" s="4">
        <v>40</v>
      </c>
      <c r="I40" s="70">
        <v>0.57499999999999996</v>
      </c>
      <c r="J40" s="70">
        <v>18.55</v>
      </c>
      <c r="K40" s="70">
        <v>7.4999999999999997E-2</v>
      </c>
      <c r="L40" s="70">
        <v>2.5000000000000001E-2</v>
      </c>
      <c r="M40" s="71">
        <v>0</v>
      </c>
      <c r="N40" s="28" t="s">
        <v>154</v>
      </c>
      <c r="O40" s="61" t="s">
        <v>12</v>
      </c>
      <c r="P40" s="163" t="s">
        <v>189</v>
      </c>
      <c r="Q40" s="15"/>
    </row>
    <row r="41" spans="1:20" x14ac:dyDescent="0.25">
      <c r="A41" s="128"/>
      <c r="B41" s="128"/>
      <c r="C41" s="150"/>
      <c r="D41" s="150"/>
      <c r="E41" s="130"/>
      <c r="F41" s="140"/>
      <c r="G41" s="21" t="s">
        <v>188</v>
      </c>
      <c r="H41" s="4">
        <v>20</v>
      </c>
      <c r="I41" s="70">
        <v>0.25</v>
      </c>
      <c r="J41" s="70">
        <v>18.7</v>
      </c>
      <c r="K41" s="70">
        <v>0.05</v>
      </c>
      <c r="L41" s="70">
        <v>0.05</v>
      </c>
      <c r="M41" s="71">
        <v>0</v>
      </c>
      <c r="N41" s="34" t="s">
        <v>154</v>
      </c>
      <c r="O41" s="72" t="s">
        <v>12</v>
      </c>
      <c r="P41" s="164"/>
      <c r="Q41" s="15"/>
    </row>
    <row r="42" spans="1:20" x14ac:dyDescent="0.25">
      <c r="A42" s="128"/>
      <c r="B42" s="128"/>
      <c r="C42" s="150"/>
      <c r="D42" s="150"/>
      <c r="E42" s="141" t="s">
        <v>40</v>
      </c>
      <c r="F42" s="166" t="s">
        <v>203</v>
      </c>
      <c r="G42" s="24" t="s">
        <v>187</v>
      </c>
      <c r="H42" s="3">
        <v>324</v>
      </c>
      <c r="I42" s="27">
        <v>0.66049382716049387</v>
      </c>
      <c r="J42" s="27">
        <v>18.203703703703702</v>
      </c>
      <c r="K42" s="27">
        <v>7.098765432098765E-2</v>
      </c>
      <c r="L42" s="27">
        <v>0.17592592592592593</v>
      </c>
      <c r="M42" s="26">
        <v>0</v>
      </c>
      <c r="N42" s="28" t="s">
        <v>154</v>
      </c>
      <c r="O42" s="6" t="s">
        <v>12</v>
      </c>
      <c r="P42" s="163" t="s">
        <v>150</v>
      </c>
      <c r="Q42" s="15"/>
    </row>
    <row r="43" spans="1:20" x14ac:dyDescent="0.25">
      <c r="A43" s="128"/>
      <c r="B43" s="128"/>
      <c r="C43" s="150"/>
      <c r="D43" s="150"/>
      <c r="E43" s="131"/>
      <c r="F43" s="140"/>
      <c r="G43" s="21" t="s">
        <v>188</v>
      </c>
      <c r="H43" s="5">
        <v>295</v>
      </c>
      <c r="I43" s="38">
        <v>0.5050847457627119</v>
      </c>
      <c r="J43" s="38">
        <v>18.101694915254239</v>
      </c>
      <c r="K43" s="38">
        <v>7.1186440677966104E-2</v>
      </c>
      <c r="L43" s="38">
        <v>0.25762711864406779</v>
      </c>
      <c r="M43" s="38">
        <v>1.0169491525423728E-2</v>
      </c>
      <c r="N43" s="34" t="s">
        <v>154</v>
      </c>
      <c r="O43" s="18" t="s">
        <v>12</v>
      </c>
      <c r="P43" s="165"/>
      <c r="Q43" s="15"/>
    </row>
    <row r="44" spans="1:20" x14ac:dyDescent="0.25">
      <c r="A44" s="128"/>
      <c r="B44" s="128"/>
      <c r="C44" s="150"/>
      <c r="D44" s="150"/>
      <c r="E44" s="141" t="s">
        <v>16</v>
      </c>
      <c r="F44" s="166" t="s">
        <v>85</v>
      </c>
      <c r="G44" s="24" t="s">
        <v>184</v>
      </c>
      <c r="H44" s="3">
        <v>35</v>
      </c>
      <c r="I44" s="26">
        <v>0</v>
      </c>
      <c r="J44" s="27">
        <v>19</v>
      </c>
      <c r="K44" s="26">
        <v>0</v>
      </c>
      <c r="L44" s="26">
        <v>0</v>
      </c>
      <c r="M44" s="6">
        <v>0</v>
      </c>
      <c r="N44" s="28" t="s">
        <v>153</v>
      </c>
      <c r="O44" s="6" t="s">
        <v>12</v>
      </c>
      <c r="P44" s="74" t="s">
        <v>149</v>
      </c>
      <c r="Q44" s="15"/>
    </row>
    <row r="45" spans="1:20" x14ac:dyDescent="0.25">
      <c r="A45" s="128"/>
      <c r="B45" s="128"/>
      <c r="C45" s="150"/>
      <c r="D45" s="150"/>
      <c r="E45" s="130"/>
      <c r="F45" s="133"/>
      <c r="G45" s="24" t="s">
        <v>182</v>
      </c>
      <c r="H45" s="3">
        <v>20</v>
      </c>
      <c r="I45" s="26">
        <v>0</v>
      </c>
      <c r="J45" s="27">
        <v>19</v>
      </c>
      <c r="K45" s="26">
        <v>0</v>
      </c>
      <c r="L45" s="26">
        <v>0</v>
      </c>
      <c r="M45" s="6">
        <v>0</v>
      </c>
      <c r="N45" s="28" t="s">
        <v>153</v>
      </c>
      <c r="O45" s="6" t="s">
        <v>12</v>
      </c>
      <c r="P45" s="163" t="s">
        <v>150</v>
      </c>
      <c r="Q45" s="15"/>
    </row>
    <row r="46" spans="1:20" x14ac:dyDescent="0.25">
      <c r="A46" s="128"/>
      <c r="B46" s="129"/>
      <c r="C46" s="143"/>
      <c r="D46" s="143"/>
      <c r="E46" s="131"/>
      <c r="F46" s="140"/>
      <c r="G46" s="21" t="s">
        <v>183</v>
      </c>
      <c r="H46" s="5">
        <v>20</v>
      </c>
      <c r="I46" s="37">
        <v>0</v>
      </c>
      <c r="J46" s="38">
        <v>19</v>
      </c>
      <c r="K46" s="37">
        <v>0</v>
      </c>
      <c r="L46" s="37">
        <v>0</v>
      </c>
      <c r="M46" s="18">
        <v>0</v>
      </c>
      <c r="N46" s="39" t="s">
        <v>153</v>
      </c>
      <c r="O46" s="18" t="s">
        <v>12</v>
      </c>
      <c r="P46" s="165"/>
      <c r="Q46" s="15"/>
    </row>
    <row r="47" spans="1:20" x14ac:dyDescent="0.25">
      <c r="A47" s="128"/>
      <c r="B47" s="127" t="s">
        <v>151</v>
      </c>
      <c r="C47" s="142" t="s">
        <v>24</v>
      </c>
      <c r="D47" s="142" t="s">
        <v>110</v>
      </c>
      <c r="E47" s="130" t="s">
        <v>14</v>
      </c>
      <c r="F47" s="166" t="s">
        <v>247</v>
      </c>
      <c r="G47" s="24" t="s">
        <v>244</v>
      </c>
      <c r="H47" s="47">
        <f>188+152</f>
        <v>340</v>
      </c>
      <c r="I47" s="66">
        <v>8.7436999999999987</v>
      </c>
      <c r="J47" s="66">
        <v>10.058949999999999</v>
      </c>
      <c r="K47" s="66">
        <v>3.2399999999999998E-2</v>
      </c>
      <c r="L47" s="66">
        <v>1.06E-2</v>
      </c>
      <c r="M47" s="67">
        <v>0</v>
      </c>
      <c r="N47" s="68" t="s">
        <v>186</v>
      </c>
      <c r="O47" s="89" t="s">
        <v>12</v>
      </c>
      <c r="P47" s="106" t="s">
        <v>76</v>
      </c>
      <c r="Q47" s="15"/>
    </row>
    <row r="48" spans="1:20" x14ac:dyDescent="0.25">
      <c r="A48" s="128"/>
      <c r="B48" s="128"/>
      <c r="C48" s="150"/>
      <c r="D48" s="150"/>
      <c r="E48" s="130"/>
      <c r="F48" s="140"/>
      <c r="G48" s="21" t="s">
        <v>249</v>
      </c>
      <c r="H48" s="18">
        <v>20</v>
      </c>
      <c r="I48" s="38">
        <v>9.1</v>
      </c>
      <c r="J48" s="38">
        <v>9.9499999999999993</v>
      </c>
      <c r="K48" s="37">
        <v>0</v>
      </c>
      <c r="L48" s="37">
        <v>0</v>
      </c>
      <c r="M48" s="18">
        <v>0</v>
      </c>
      <c r="N48" s="39" t="s">
        <v>186</v>
      </c>
      <c r="O48" s="55" t="s">
        <v>12</v>
      </c>
      <c r="P48" s="163" t="s">
        <v>81</v>
      </c>
      <c r="Q48" s="15"/>
    </row>
    <row r="49" spans="1:20" x14ac:dyDescent="0.25">
      <c r="A49" s="128"/>
      <c r="B49" s="128"/>
      <c r="C49" s="150"/>
      <c r="D49" s="150"/>
      <c r="E49" s="130"/>
      <c r="F49" s="107" t="s">
        <v>246</v>
      </c>
      <c r="G49" s="24" t="s">
        <v>248</v>
      </c>
      <c r="H49" s="6">
        <v>40</v>
      </c>
      <c r="I49" s="27">
        <v>8.9499999999999993</v>
      </c>
      <c r="J49" s="27">
        <v>10.029999999999999</v>
      </c>
      <c r="K49" s="26">
        <v>0</v>
      </c>
      <c r="L49" s="26">
        <v>0</v>
      </c>
      <c r="M49" s="6">
        <v>0</v>
      </c>
      <c r="N49" s="28" t="s">
        <v>186</v>
      </c>
      <c r="O49" s="6" t="s">
        <v>12</v>
      </c>
      <c r="P49" s="164"/>
      <c r="Q49" s="15"/>
    </row>
    <row r="50" spans="1:20" x14ac:dyDescent="0.25">
      <c r="A50" s="128"/>
      <c r="B50" s="128"/>
      <c r="C50" s="150"/>
      <c r="D50" s="150"/>
      <c r="E50" s="130"/>
      <c r="F50" s="22"/>
      <c r="G50" s="65" t="s">
        <v>245</v>
      </c>
      <c r="H50" s="47">
        <v>62</v>
      </c>
      <c r="I50" s="66">
        <v>8.7899999999999991</v>
      </c>
      <c r="J50" s="66">
        <v>10</v>
      </c>
      <c r="K50" s="66">
        <v>0.05</v>
      </c>
      <c r="L50" s="66">
        <v>0.02</v>
      </c>
      <c r="M50" s="67">
        <v>0</v>
      </c>
      <c r="N50" s="68" t="s">
        <v>186</v>
      </c>
      <c r="O50" s="67" t="s">
        <v>12</v>
      </c>
      <c r="P50" s="108" t="s">
        <v>80</v>
      </c>
      <c r="Q50" s="15"/>
    </row>
    <row r="51" spans="1:20" x14ac:dyDescent="0.25">
      <c r="A51" s="128"/>
      <c r="B51" s="141" t="s">
        <v>111</v>
      </c>
      <c r="C51" s="142" t="s">
        <v>24</v>
      </c>
      <c r="D51" s="142" t="s">
        <v>112</v>
      </c>
      <c r="E51" s="141" t="s">
        <v>77</v>
      </c>
      <c r="F51" s="110" t="s">
        <v>215</v>
      </c>
      <c r="G51" s="65" t="s">
        <v>170</v>
      </c>
      <c r="H51" s="47">
        <v>107</v>
      </c>
      <c r="I51" s="157" t="s">
        <v>191</v>
      </c>
      <c r="J51" s="157"/>
      <c r="K51" s="157"/>
      <c r="L51" s="157"/>
      <c r="M51" s="157"/>
      <c r="N51" s="68" t="s">
        <v>154</v>
      </c>
      <c r="O51" s="47" t="s">
        <v>12</v>
      </c>
      <c r="P51" s="69" t="s">
        <v>79</v>
      </c>
      <c r="Q51" s="15"/>
    </row>
    <row r="52" spans="1:20" x14ac:dyDescent="0.25">
      <c r="A52" s="128"/>
      <c r="B52" s="131"/>
      <c r="C52" s="143"/>
      <c r="D52" s="143"/>
      <c r="E52" s="131"/>
      <c r="F52" s="110" t="s">
        <v>250</v>
      </c>
      <c r="G52" s="109" t="s">
        <v>169</v>
      </c>
      <c r="H52" s="47">
        <v>34</v>
      </c>
      <c r="I52" s="67">
        <v>5.91</v>
      </c>
      <c r="J52" s="67">
        <v>10.38</v>
      </c>
      <c r="K52" s="67">
        <v>0.44</v>
      </c>
      <c r="L52" s="67">
        <v>0</v>
      </c>
      <c r="M52" s="67">
        <v>0</v>
      </c>
      <c r="N52" s="68" t="s">
        <v>154</v>
      </c>
      <c r="O52" s="47" t="s">
        <v>12</v>
      </c>
      <c r="P52" s="108" t="s">
        <v>78</v>
      </c>
      <c r="Q52" s="15"/>
    </row>
    <row r="53" spans="1:20" x14ac:dyDescent="0.25">
      <c r="A53" s="134" t="s">
        <v>113</v>
      </c>
      <c r="B53" s="134" t="s">
        <v>116</v>
      </c>
      <c r="C53" s="182" t="s">
        <v>15</v>
      </c>
      <c r="D53" s="182" t="s">
        <v>216</v>
      </c>
      <c r="E53" s="76" t="s">
        <v>14</v>
      </c>
      <c r="F53" s="25" t="s">
        <v>217</v>
      </c>
      <c r="G53" s="76" t="s">
        <v>12</v>
      </c>
      <c r="H53" s="28">
        <v>58</v>
      </c>
      <c r="I53" s="77">
        <v>2.19</v>
      </c>
      <c r="J53" s="77">
        <v>5.26</v>
      </c>
      <c r="K53" s="77">
        <v>0.54</v>
      </c>
      <c r="L53" s="77">
        <v>4.3499999999999996</v>
      </c>
      <c r="M53" s="77">
        <v>0.05</v>
      </c>
      <c r="N53" s="28" t="s">
        <v>12</v>
      </c>
      <c r="O53" s="187" t="s">
        <v>185</v>
      </c>
      <c r="P53" s="151" t="s">
        <v>141</v>
      </c>
      <c r="Q53" s="15"/>
    </row>
    <row r="54" spans="1:20" x14ac:dyDescent="0.25">
      <c r="A54" s="135"/>
      <c r="B54" s="135"/>
      <c r="C54" s="147"/>
      <c r="D54" s="147"/>
      <c r="E54" s="78" t="s">
        <v>28</v>
      </c>
      <c r="F54" s="50" t="s">
        <v>203</v>
      </c>
      <c r="G54" s="78" t="s">
        <v>12</v>
      </c>
      <c r="H54" s="39">
        <v>141</v>
      </c>
      <c r="I54" s="79">
        <v>1.85</v>
      </c>
      <c r="J54" s="79">
        <v>6.82</v>
      </c>
      <c r="K54" s="79">
        <v>0.34</v>
      </c>
      <c r="L54" s="79">
        <v>3.86</v>
      </c>
      <c r="M54" s="79">
        <v>0.01</v>
      </c>
      <c r="N54" s="39" t="s">
        <v>12</v>
      </c>
      <c r="O54" s="185"/>
      <c r="P54" s="152"/>
      <c r="Q54" s="15"/>
    </row>
    <row r="55" spans="1:20" x14ac:dyDescent="0.25">
      <c r="A55" s="136" t="s">
        <v>114</v>
      </c>
      <c r="B55" s="139" t="s">
        <v>115</v>
      </c>
      <c r="C55" s="142" t="s">
        <v>15</v>
      </c>
      <c r="D55" s="142" t="s">
        <v>101</v>
      </c>
      <c r="E55" s="24" t="s">
        <v>14</v>
      </c>
      <c r="F55" s="25" t="s">
        <v>218</v>
      </c>
      <c r="G55" s="24" t="s">
        <v>12</v>
      </c>
      <c r="H55" s="3" t="s">
        <v>46</v>
      </c>
      <c r="I55" s="26">
        <v>0</v>
      </c>
      <c r="J55" s="27">
        <v>9.15</v>
      </c>
      <c r="K55" s="26">
        <v>0</v>
      </c>
      <c r="L55" s="27">
        <v>5.48</v>
      </c>
      <c r="M55" s="6">
        <v>0</v>
      </c>
      <c r="N55" s="28" t="s">
        <v>12</v>
      </c>
      <c r="O55" s="159" t="s">
        <v>185</v>
      </c>
      <c r="P55" s="163" t="s">
        <v>142</v>
      </c>
      <c r="Q55" s="15"/>
      <c r="R55"/>
      <c r="S55"/>
      <c r="T55"/>
    </row>
    <row r="56" spans="1:20" x14ac:dyDescent="0.25">
      <c r="A56" s="137"/>
      <c r="B56" s="137"/>
      <c r="C56" s="150"/>
      <c r="D56" s="150"/>
      <c r="E56" s="31" t="s">
        <v>28</v>
      </c>
      <c r="F56" s="48" t="s">
        <v>203</v>
      </c>
      <c r="G56" s="31" t="s">
        <v>12</v>
      </c>
      <c r="H56" s="4" t="s">
        <v>46</v>
      </c>
      <c r="I56" s="59">
        <v>0</v>
      </c>
      <c r="J56" s="80">
        <v>9.52</v>
      </c>
      <c r="K56" s="59">
        <v>0</v>
      </c>
      <c r="L56" s="80">
        <v>5.25</v>
      </c>
      <c r="M56" s="81">
        <v>0</v>
      </c>
      <c r="N56" s="58" t="s">
        <v>12</v>
      </c>
      <c r="O56" s="179"/>
      <c r="P56" s="188"/>
      <c r="Q56" s="15"/>
      <c r="R56"/>
      <c r="S56"/>
      <c r="T56"/>
    </row>
    <row r="57" spans="1:20" x14ac:dyDescent="0.25">
      <c r="A57" s="137"/>
      <c r="B57" s="137"/>
      <c r="C57" s="150"/>
      <c r="D57" s="150"/>
      <c r="E57" s="31" t="s">
        <v>45</v>
      </c>
      <c r="F57" s="48" t="s">
        <v>203</v>
      </c>
      <c r="G57" s="31" t="s">
        <v>12</v>
      </c>
      <c r="H57" s="4" t="s">
        <v>46</v>
      </c>
      <c r="I57" s="59">
        <v>0</v>
      </c>
      <c r="J57" s="80">
        <v>9.76</v>
      </c>
      <c r="K57" s="59">
        <v>0</v>
      </c>
      <c r="L57" s="80">
        <v>5.12</v>
      </c>
      <c r="M57" s="81">
        <v>0</v>
      </c>
      <c r="N57" s="58" t="s">
        <v>12</v>
      </c>
      <c r="O57" s="179"/>
      <c r="P57" s="188"/>
      <c r="Q57" s="15"/>
      <c r="R57"/>
      <c r="S57"/>
      <c r="T57"/>
    </row>
    <row r="58" spans="1:20" x14ac:dyDescent="0.25">
      <c r="A58" s="138"/>
      <c r="B58" s="138"/>
      <c r="C58" s="143"/>
      <c r="D58" s="143"/>
      <c r="E58" s="21" t="s">
        <v>40</v>
      </c>
      <c r="F58" s="48" t="s">
        <v>203</v>
      </c>
      <c r="G58" s="21" t="s">
        <v>12</v>
      </c>
      <c r="H58" s="5" t="s">
        <v>46</v>
      </c>
      <c r="I58" s="37">
        <v>0</v>
      </c>
      <c r="J58" s="38">
        <v>10.34</v>
      </c>
      <c r="K58" s="37">
        <v>0</v>
      </c>
      <c r="L58" s="38">
        <v>4.9400000000000004</v>
      </c>
      <c r="M58" s="18">
        <v>0</v>
      </c>
      <c r="N58" s="39" t="s">
        <v>12</v>
      </c>
      <c r="O58" s="161"/>
      <c r="P58" s="165"/>
      <c r="Q58" s="15"/>
      <c r="R58"/>
      <c r="S58"/>
      <c r="T58"/>
    </row>
    <row r="59" spans="1:20" ht="15" customHeight="1" x14ac:dyDescent="0.25">
      <c r="A59" s="127" t="s">
        <v>117</v>
      </c>
      <c r="B59" s="127" t="s">
        <v>118</v>
      </c>
      <c r="C59" s="142" t="s">
        <v>15</v>
      </c>
      <c r="D59" s="142" t="s">
        <v>108</v>
      </c>
      <c r="E59" s="141" t="s">
        <v>14</v>
      </c>
      <c r="F59" s="181" t="s">
        <v>219</v>
      </c>
      <c r="G59" s="24" t="s">
        <v>18</v>
      </c>
      <c r="H59" s="6">
        <v>267</v>
      </c>
      <c r="I59" s="27">
        <v>0.67</v>
      </c>
      <c r="J59" s="27">
        <v>5.6</v>
      </c>
      <c r="K59" s="27">
        <v>0.27</v>
      </c>
      <c r="L59" s="27">
        <v>3.83</v>
      </c>
      <c r="M59" s="26">
        <v>0</v>
      </c>
      <c r="N59" s="28" t="s">
        <v>12</v>
      </c>
      <c r="O59" s="158" t="s">
        <v>12</v>
      </c>
      <c r="P59" s="125" t="s">
        <v>17</v>
      </c>
      <c r="Q59" s="15"/>
      <c r="R59"/>
      <c r="S59"/>
      <c r="T59"/>
    </row>
    <row r="60" spans="1:20" x14ac:dyDescent="0.25">
      <c r="A60" s="130"/>
      <c r="B60" s="130"/>
      <c r="C60" s="150"/>
      <c r="D60" s="150"/>
      <c r="E60" s="130"/>
      <c r="F60" s="144"/>
      <c r="G60" s="31" t="s">
        <v>19</v>
      </c>
      <c r="H60" s="16">
        <v>54</v>
      </c>
      <c r="I60" s="33">
        <v>0.46</v>
      </c>
      <c r="J60" s="33">
        <v>6.7</v>
      </c>
      <c r="K60" s="33">
        <v>0.17</v>
      </c>
      <c r="L60" s="33">
        <v>3.41</v>
      </c>
      <c r="M60" s="32">
        <v>0</v>
      </c>
      <c r="N60" s="34" t="s">
        <v>12</v>
      </c>
      <c r="O60" s="155"/>
      <c r="P60" s="162"/>
      <c r="Q60" s="15"/>
      <c r="R60"/>
      <c r="S60"/>
      <c r="T60"/>
    </row>
    <row r="61" spans="1:20" x14ac:dyDescent="0.25">
      <c r="A61" s="130"/>
      <c r="B61" s="130"/>
      <c r="C61" s="150"/>
      <c r="D61" s="150"/>
      <c r="E61" s="130"/>
      <c r="F61" s="144"/>
      <c r="G61" s="31" t="s">
        <v>20</v>
      </c>
      <c r="H61" s="16">
        <v>253</v>
      </c>
      <c r="I61" s="33">
        <f>(0.73+0.68)/2</f>
        <v>0.70500000000000007</v>
      </c>
      <c r="J61" s="33">
        <f>(7.09+5.63)/2</f>
        <v>6.3599999999999994</v>
      </c>
      <c r="K61" s="33">
        <f>(0.18+0.26)/2</f>
        <v>0.22</v>
      </c>
      <c r="L61" s="33">
        <f>(3.14+3.82)/2</f>
        <v>3.48</v>
      </c>
      <c r="M61" s="32">
        <v>0</v>
      </c>
      <c r="N61" s="63" t="s">
        <v>12</v>
      </c>
      <c r="O61" s="155"/>
      <c r="P61" s="162"/>
      <c r="Q61" s="15"/>
      <c r="R61"/>
      <c r="S61"/>
      <c r="T61"/>
    </row>
    <row r="62" spans="1:20" x14ac:dyDescent="0.25">
      <c r="A62" s="130"/>
      <c r="B62" s="130"/>
      <c r="C62" s="150"/>
      <c r="D62" s="150"/>
      <c r="E62" s="131"/>
      <c r="F62" s="145"/>
      <c r="G62" s="21" t="s">
        <v>21</v>
      </c>
      <c r="H62" s="18">
        <v>190</v>
      </c>
      <c r="I62" s="38">
        <v>0.79</v>
      </c>
      <c r="J62" s="38">
        <v>6.33</v>
      </c>
      <c r="K62" s="38">
        <v>0.22</v>
      </c>
      <c r="L62" s="38">
        <v>3.47</v>
      </c>
      <c r="M62" s="37">
        <v>0</v>
      </c>
      <c r="N62" s="39" t="s">
        <v>12</v>
      </c>
      <c r="O62" s="168"/>
      <c r="P62" s="162"/>
      <c r="Q62" s="15"/>
      <c r="R62"/>
      <c r="S62"/>
      <c r="T62"/>
    </row>
    <row r="63" spans="1:20" x14ac:dyDescent="0.25">
      <c r="A63" s="130"/>
      <c r="B63" s="130"/>
      <c r="C63" s="150"/>
      <c r="D63" s="150"/>
      <c r="E63" s="141" t="s">
        <v>16</v>
      </c>
      <c r="F63" s="148" t="s">
        <v>85</v>
      </c>
      <c r="G63" s="31" t="s">
        <v>22</v>
      </c>
      <c r="H63" s="16">
        <v>65</v>
      </c>
      <c r="I63" s="33">
        <v>0.02</v>
      </c>
      <c r="J63" s="33">
        <v>5.73</v>
      </c>
      <c r="K63" s="33">
        <v>0.03</v>
      </c>
      <c r="L63" s="33">
        <v>4.09</v>
      </c>
      <c r="M63" s="32">
        <v>0</v>
      </c>
      <c r="N63" s="34" t="s">
        <v>12</v>
      </c>
      <c r="O63" s="158" t="s">
        <v>12</v>
      </c>
      <c r="P63" s="162"/>
      <c r="Q63" s="15"/>
      <c r="R63"/>
      <c r="S63"/>
      <c r="T63"/>
    </row>
    <row r="64" spans="1:20" x14ac:dyDescent="0.25">
      <c r="A64" s="130"/>
      <c r="B64" s="130"/>
      <c r="C64" s="150"/>
      <c r="D64" s="143"/>
      <c r="E64" s="131"/>
      <c r="F64" s="149"/>
      <c r="G64" s="21" t="s">
        <v>23</v>
      </c>
      <c r="H64" s="18">
        <v>123</v>
      </c>
      <c r="I64" s="38">
        <v>0.06</v>
      </c>
      <c r="J64" s="38">
        <v>8.1</v>
      </c>
      <c r="K64" s="38">
        <v>0.01</v>
      </c>
      <c r="L64" s="38">
        <v>2.93</v>
      </c>
      <c r="M64" s="37">
        <v>0</v>
      </c>
      <c r="N64" s="39" t="s">
        <v>12</v>
      </c>
      <c r="O64" s="168"/>
      <c r="P64" s="162"/>
      <c r="Q64" s="15"/>
      <c r="R64"/>
      <c r="S64"/>
      <c r="T64"/>
    </row>
    <row r="65" spans="1:20" x14ac:dyDescent="0.25">
      <c r="A65" s="130"/>
      <c r="B65" s="130"/>
      <c r="C65" s="142" t="s">
        <v>24</v>
      </c>
      <c r="D65" s="142" t="s">
        <v>108</v>
      </c>
      <c r="E65" s="141" t="s">
        <v>14</v>
      </c>
      <c r="F65" s="144" t="s">
        <v>220</v>
      </c>
      <c r="G65" s="31" t="s">
        <v>25</v>
      </c>
      <c r="H65" s="16">
        <f>226+194</f>
        <v>420</v>
      </c>
      <c r="I65" s="33">
        <f>(0.86+1.29)/2</f>
        <v>1.075</v>
      </c>
      <c r="J65" s="33">
        <f>(6.86+6.29)/2</f>
        <v>6.5750000000000002</v>
      </c>
      <c r="K65" s="27">
        <f>(0.27+0.33)/2</f>
        <v>0.30000000000000004</v>
      </c>
      <c r="L65" s="27">
        <f>(3.15+3.28)/2</f>
        <v>3.2149999999999999</v>
      </c>
      <c r="M65" s="26">
        <v>0</v>
      </c>
      <c r="N65" s="62" t="s">
        <v>12</v>
      </c>
      <c r="O65" s="158" t="s">
        <v>12</v>
      </c>
      <c r="P65" s="162"/>
      <c r="Q65" s="15"/>
      <c r="R65"/>
      <c r="S65"/>
      <c r="T65"/>
    </row>
    <row r="66" spans="1:20" x14ac:dyDescent="0.25">
      <c r="A66" s="130"/>
      <c r="B66" s="130"/>
      <c r="C66" s="150"/>
      <c r="D66" s="150"/>
      <c r="E66" s="130"/>
      <c r="F66" s="144"/>
      <c r="G66" s="31" t="s">
        <v>26</v>
      </c>
      <c r="H66" s="16">
        <v>94</v>
      </c>
      <c r="I66" s="33">
        <f>(2.4+1.08)/2</f>
        <v>1.74</v>
      </c>
      <c r="J66" s="33">
        <f>(4.49+5.77)/2</f>
        <v>5.13</v>
      </c>
      <c r="K66" s="33">
        <f>(0.84+0.33)/2</f>
        <v>0.58499999999999996</v>
      </c>
      <c r="L66" s="33">
        <f>(4.24+2.88)/2</f>
        <v>3.56</v>
      </c>
      <c r="M66" s="32">
        <v>0</v>
      </c>
      <c r="N66" s="63" t="s">
        <v>12</v>
      </c>
      <c r="O66" s="155"/>
      <c r="P66" s="162"/>
      <c r="Q66" s="15"/>
      <c r="R66"/>
      <c r="S66"/>
      <c r="T66"/>
    </row>
    <row r="67" spans="1:20" x14ac:dyDescent="0.25">
      <c r="A67" s="130"/>
      <c r="B67" s="130"/>
      <c r="C67" s="150"/>
      <c r="D67" s="150"/>
      <c r="E67" s="130"/>
      <c r="F67" s="144"/>
      <c r="G67" s="31" t="s">
        <v>27</v>
      </c>
      <c r="H67" s="16">
        <v>47</v>
      </c>
      <c r="I67" s="33">
        <v>0.56999999999999995</v>
      </c>
      <c r="J67" s="33">
        <v>5.3</v>
      </c>
      <c r="K67" s="33">
        <v>0.28000000000000003</v>
      </c>
      <c r="L67" s="33">
        <v>4</v>
      </c>
      <c r="M67" s="32">
        <v>0</v>
      </c>
      <c r="N67" s="34" t="s">
        <v>12</v>
      </c>
      <c r="O67" s="155"/>
      <c r="P67" s="162"/>
      <c r="Q67" s="15"/>
      <c r="R67"/>
      <c r="S67"/>
      <c r="T67"/>
    </row>
    <row r="68" spans="1:20" x14ac:dyDescent="0.25">
      <c r="A68" s="127" t="s">
        <v>198</v>
      </c>
      <c r="B68" s="127" t="s">
        <v>199</v>
      </c>
      <c r="C68" s="142" t="s">
        <v>24</v>
      </c>
      <c r="D68" s="142" t="s">
        <v>200</v>
      </c>
      <c r="E68" s="24" t="s">
        <v>14</v>
      </c>
      <c r="F68" s="25" t="s">
        <v>221</v>
      </c>
      <c r="G68" s="24" t="s">
        <v>12</v>
      </c>
      <c r="H68" s="3" t="s">
        <v>201</v>
      </c>
      <c r="I68" s="26">
        <v>0</v>
      </c>
      <c r="J68" s="27">
        <v>26</v>
      </c>
      <c r="K68" s="26">
        <v>0</v>
      </c>
      <c r="L68" s="26">
        <v>0</v>
      </c>
      <c r="M68" s="26">
        <v>0</v>
      </c>
      <c r="N68" s="28" t="s">
        <v>153</v>
      </c>
      <c r="O68" s="158" t="s">
        <v>12</v>
      </c>
      <c r="P68" s="163" t="s">
        <v>202</v>
      </c>
    </row>
    <row r="69" spans="1:20" x14ac:dyDescent="0.25">
      <c r="A69" s="129"/>
      <c r="B69" s="129"/>
      <c r="C69" s="143"/>
      <c r="D69" s="143"/>
      <c r="E69" s="21" t="s">
        <v>16</v>
      </c>
      <c r="F69" s="45" t="s">
        <v>85</v>
      </c>
      <c r="G69" s="21" t="s">
        <v>12</v>
      </c>
      <c r="H69" s="5" t="s">
        <v>201</v>
      </c>
      <c r="I69" s="37">
        <v>0</v>
      </c>
      <c r="J69" s="38">
        <v>26</v>
      </c>
      <c r="K69" s="37">
        <v>0</v>
      </c>
      <c r="L69" s="37">
        <v>0</v>
      </c>
      <c r="M69" s="37">
        <v>0</v>
      </c>
      <c r="N69" s="39" t="s">
        <v>153</v>
      </c>
      <c r="O69" s="168"/>
      <c r="P69" s="165"/>
    </row>
    <row r="70" spans="1:20" x14ac:dyDescent="0.25">
      <c r="A70" s="127" t="s">
        <v>119</v>
      </c>
      <c r="B70" s="127" t="s">
        <v>120</v>
      </c>
      <c r="C70" s="142" t="s">
        <v>15</v>
      </c>
      <c r="D70" s="142" t="s">
        <v>121</v>
      </c>
      <c r="E70" s="24" t="s">
        <v>14</v>
      </c>
      <c r="F70" s="25" t="s">
        <v>222</v>
      </c>
      <c r="G70" s="24" t="s">
        <v>12</v>
      </c>
      <c r="H70" s="3" t="s">
        <v>65</v>
      </c>
      <c r="I70" s="27">
        <v>1.72</v>
      </c>
      <c r="J70" s="27">
        <v>23.8</v>
      </c>
      <c r="K70" s="33">
        <v>0.56000000000000005</v>
      </c>
      <c r="L70" s="33">
        <v>4.2675000000000001</v>
      </c>
      <c r="M70" s="59">
        <v>0</v>
      </c>
      <c r="N70" s="83" t="s">
        <v>12</v>
      </c>
      <c r="O70" s="169" t="s">
        <v>12</v>
      </c>
      <c r="P70" s="164" t="s">
        <v>64</v>
      </c>
      <c r="Q70" s="15"/>
      <c r="R70"/>
      <c r="S70"/>
      <c r="T70"/>
    </row>
    <row r="71" spans="1:20" x14ac:dyDescent="0.25">
      <c r="A71" s="128"/>
      <c r="B71" s="128"/>
      <c r="C71" s="150"/>
      <c r="D71" s="150"/>
      <c r="E71" s="31" t="s">
        <v>28</v>
      </c>
      <c r="F71" s="48" t="s">
        <v>203</v>
      </c>
      <c r="G71" s="31"/>
      <c r="H71" s="4" t="s">
        <v>65</v>
      </c>
      <c r="I71" s="33">
        <v>1.5</v>
      </c>
      <c r="J71" s="33">
        <v>25.26</v>
      </c>
      <c r="K71" s="33">
        <v>0.47499999999999998</v>
      </c>
      <c r="L71" s="33">
        <v>3.7225000000000001</v>
      </c>
      <c r="M71" s="59">
        <v>0</v>
      </c>
      <c r="N71" s="83" t="s">
        <v>12</v>
      </c>
      <c r="O71" s="170"/>
      <c r="P71" s="164"/>
      <c r="Q71" s="15"/>
      <c r="R71"/>
      <c r="S71"/>
      <c r="T71"/>
    </row>
    <row r="72" spans="1:20" x14ac:dyDescent="0.25">
      <c r="A72" s="129"/>
      <c r="B72" s="129"/>
      <c r="C72" s="143"/>
      <c r="D72" s="143"/>
      <c r="E72" s="21" t="s">
        <v>45</v>
      </c>
      <c r="F72" s="50" t="s">
        <v>203</v>
      </c>
      <c r="G72" s="21"/>
      <c r="H72" s="5" t="s">
        <v>65</v>
      </c>
      <c r="I72" s="38">
        <v>1.62</v>
      </c>
      <c r="J72" s="38">
        <v>25.74</v>
      </c>
      <c r="K72" s="38">
        <v>0.32250000000000001</v>
      </c>
      <c r="L72" s="38">
        <v>3.4849999999999999</v>
      </c>
      <c r="M72" s="37">
        <v>0</v>
      </c>
      <c r="N72" s="84" t="s">
        <v>12</v>
      </c>
      <c r="O72" s="171"/>
      <c r="P72" s="165"/>
      <c r="Q72" s="15"/>
      <c r="R72"/>
      <c r="S72"/>
      <c r="T72"/>
    </row>
    <row r="73" spans="1:20" s="10" customFormat="1" x14ac:dyDescent="0.25">
      <c r="A73" s="134" t="s">
        <v>223</v>
      </c>
      <c r="B73" s="132" t="s">
        <v>122</v>
      </c>
      <c r="C73" s="146" t="s">
        <v>15</v>
      </c>
      <c r="D73" s="146" t="s">
        <v>224</v>
      </c>
      <c r="E73" s="85" t="s">
        <v>14</v>
      </c>
      <c r="F73" s="41" t="s">
        <v>225</v>
      </c>
      <c r="G73" s="85" t="s">
        <v>12</v>
      </c>
      <c r="H73" s="34">
        <v>21</v>
      </c>
      <c r="I73" s="70">
        <f>0.24+0.14+0.14</f>
        <v>0.52</v>
      </c>
      <c r="J73" s="70">
        <f>2.76+2.19</f>
        <v>4.9499999999999993</v>
      </c>
      <c r="K73" s="70">
        <f>I73</f>
        <v>0.52</v>
      </c>
      <c r="L73" s="70">
        <f>1.43+2.43+0.14</f>
        <v>4</v>
      </c>
      <c r="M73" s="71">
        <v>0</v>
      </c>
      <c r="N73" s="34" t="s">
        <v>12</v>
      </c>
      <c r="O73" s="172" t="s">
        <v>12</v>
      </c>
      <c r="P73" s="151" t="s">
        <v>226</v>
      </c>
      <c r="Q73" s="15"/>
    </row>
    <row r="74" spans="1:20" x14ac:dyDescent="0.25">
      <c r="A74" s="132"/>
      <c r="B74" s="140"/>
      <c r="C74" s="147"/>
      <c r="D74" s="147"/>
      <c r="E74" s="78" t="s">
        <v>16</v>
      </c>
      <c r="F74" s="41" t="s">
        <v>85</v>
      </c>
      <c r="G74" s="78" t="s">
        <v>12</v>
      </c>
      <c r="H74" s="39">
        <v>29</v>
      </c>
      <c r="I74" s="79">
        <f>0.14+0.03+0.1</f>
        <v>0.27</v>
      </c>
      <c r="J74" s="79">
        <f>2.97+2.93+0.1</f>
        <v>6</v>
      </c>
      <c r="K74" s="79">
        <f>I74</f>
        <v>0.27</v>
      </c>
      <c r="L74" s="79">
        <f>1.9+1.72+0.1</f>
        <v>3.72</v>
      </c>
      <c r="M74" s="86">
        <v>0</v>
      </c>
      <c r="N74" s="39" t="s">
        <v>12</v>
      </c>
      <c r="O74" s="173"/>
      <c r="P74" s="152"/>
      <c r="Q74" s="15"/>
    </row>
    <row r="75" spans="1:20" x14ac:dyDescent="0.25">
      <c r="A75" s="127" t="s">
        <v>123</v>
      </c>
      <c r="B75" s="127" t="s">
        <v>124</v>
      </c>
      <c r="C75" s="142" t="s">
        <v>15</v>
      </c>
      <c r="D75" s="142" t="s">
        <v>163</v>
      </c>
      <c r="E75" s="24" t="s">
        <v>14</v>
      </c>
      <c r="F75" s="87" t="s">
        <v>227</v>
      </c>
      <c r="G75" s="24"/>
      <c r="H75" s="3">
        <v>829</v>
      </c>
      <c r="I75" s="27">
        <v>0.49</v>
      </c>
      <c r="J75" s="27">
        <v>8.81</v>
      </c>
      <c r="K75" s="27">
        <v>0.16</v>
      </c>
      <c r="L75" s="27">
        <v>2.35</v>
      </c>
      <c r="M75" s="26">
        <v>0</v>
      </c>
      <c r="N75" s="28" t="s">
        <v>12</v>
      </c>
      <c r="O75" s="6" t="s">
        <v>12</v>
      </c>
      <c r="P75" s="29" t="s">
        <v>127</v>
      </c>
      <c r="Q75" s="15"/>
    </row>
    <row r="76" spans="1:20" ht="15" customHeight="1" x14ac:dyDescent="0.25">
      <c r="A76" s="128"/>
      <c r="B76" s="128"/>
      <c r="C76" s="150"/>
      <c r="D76" s="150"/>
      <c r="E76" s="24" t="s">
        <v>28</v>
      </c>
      <c r="F76" s="48" t="s">
        <v>228</v>
      </c>
      <c r="G76" s="24" t="s">
        <v>12</v>
      </c>
      <c r="H76" s="3">
        <v>120</v>
      </c>
      <c r="I76" s="27">
        <v>0.49</v>
      </c>
      <c r="J76" s="27">
        <v>7.24</v>
      </c>
      <c r="K76" s="27">
        <v>0.32</v>
      </c>
      <c r="L76" s="27">
        <v>3.01</v>
      </c>
      <c r="M76" s="26">
        <v>0</v>
      </c>
      <c r="N76" s="28" t="s">
        <v>12</v>
      </c>
      <c r="O76" s="189" t="s">
        <v>190</v>
      </c>
      <c r="P76" s="163" t="s">
        <v>62</v>
      </c>
      <c r="Q76" s="15"/>
    </row>
    <row r="77" spans="1:20" x14ac:dyDescent="0.25">
      <c r="A77" s="128"/>
      <c r="B77" s="129"/>
      <c r="C77" s="143"/>
      <c r="D77" s="143"/>
      <c r="E77" s="21" t="s">
        <v>53</v>
      </c>
      <c r="F77" s="50" t="s">
        <v>203</v>
      </c>
      <c r="G77" s="21" t="s">
        <v>12</v>
      </c>
      <c r="H77" s="5">
        <v>120</v>
      </c>
      <c r="I77" s="38">
        <v>0.1</v>
      </c>
      <c r="J77" s="38">
        <v>5.67</v>
      </c>
      <c r="K77" s="38">
        <v>0.1</v>
      </c>
      <c r="L77" s="38">
        <v>4.07</v>
      </c>
      <c r="M77" s="37">
        <v>0</v>
      </c>
      <c r="N77" s="39" t="s">
        <v>12</v>
      </c>
      <c r="O77" s="190"/>
      <c r="P77" s="165"/>
      <c r="Q77" s="15"/>
    </row>
    <row r="78" spans="1:20" x14ac:dyDescent="0.25">
      <c r="A78" s="128"/>
      <c r="B78" s="127" t="s">
        <v>161</v>
      </c>
      <c r="C78" s="142" t="s">
        <v>24</v>
      </c>
      <c r="D78" s="142" t="s">
        <v>162</v>
      </c>
      <c r="E78" s="141" t="s">
        <v>14</v>
      </c>
      <c r="F78" s="153" t="s">
        <v>229</v>
      </c>
      <c r="G78" s="24" t="s">
        <v>176</v>
      </c>
      <c r="H78" s="3">
        <f>6*20</f>
        <v>120</v>
      </c>
      <c r="I78" s="27">
        <v>1.24</v>
      </c>
      <c r="J78" s="27">
        <v>9.6</v>
      </c>
      <c r="K78" s="27">
        <v>0.9</v>
      </c>
      <c r="L78" s="27">
        <v>1.22</v>
      </c>
      <c r="M78" s="26">
        <v>0</v>
      </c>
      <c r="N78" s="34" t="s">
        <v>154</v>
      </c>
      <c r="O78" s="159" t="s">
        <v>12</v>
      </c>
      <c r="P78" s="164" t="s">
        <v>197</v>
      </c>
      <c r="Q78" s="15"/>
    </row>
    <row r="79" spans="1:20" x14ac:dyDescent="0.25">
      <c r="A79" s="128"/>
      <c r="B79" s="128"/>
      <c r="C79" s="150"/>
      <c r="D79" s="150"/>
      <c r="E79" s="130"/>
      <c r="F79" s="167"/>
      <c r="G79" s="31" t="s">
        <v>177</v>
      </c>
      <c r="H79" s="4">
        <f>14*20</f>
        <v>280</v>
      </c>
      <c r="I79" s="33">
        <v>1.23</v>
      </c>
      <c r="J79" s="33">
        <v>11.37</v>
      </c>
      <c r="K79" s="33">
        <v>0.67</v>
      </c>
      <c r="L79" s="33">
        <v>0.55000000000000004</v>
      </c>
      <c r="M79" s="32">
        <v>0</v>
      </c>
      <c r="N79" s="34" t="s">
        <v>154</v>
      </c>
      <c r="O79" s="160"/>
      <c r="P79" s="164"/>
      <c r="Q79" s="15"/>
    </row>
    <row r="80" spans="1:20" x14ac:dyDescent="0.25">
      <c r="A80" s="128"/>
      <c r="B80" s="128"/>
      <c r="C80" s="150"/>
      <c r="D80" s="150"/>
      <c r="E80" s="130"/>
      <c r="F80" s="167"/>
      <c r="G80" s="31" t="s">
        <v>178</v>
      </c>
      <c r="H80" s="4">
        <f>10*20</f>
        <v>200</v>
      </c>
      <c r="I80" s="33">
        <v>1.01</v>
      </c>
      <c r="J80" s="33">
        <v>11.33</v>
      </c>
      <c r="K80" s="33">
        <v>0.51</v>
      </c>
      <c r="L80" s="33">
        <v>0.74</v>
      </c>
      <c r="M80" s="32">
        <v>0</v>
      </c>
      <c r="N80" s="34" t="s">
        <v>154</v>
      </c>
      <c r="O80" s="160"/>
      <c r="P80" s="164"/>
      <c r="Q80" s="15"/>
    </row>
    <row r="81" spans="1:20" x14ac:dyDescent="0.25">
      <c r="A81" s="128"/>
      <c r="B81" s="129"/>
      <c r="C81" s="143"/>
      <c r="D81" s="143"/>
      <c r="E81" s="131"/>
      <c r="F81" s="154"/>
      <c r="G81" s="31" t="s">
        <v>179</v>
      </c>
      <c r="H81" s="4">
        <f>6*20</f>
        <v>120</v>
      </c>
      <c r="I81" s="33">
        <v>2.2999999999999998</v>
      </c>
      <c r="J81" s="33">
        <v>12.42</v>
      </c>
      <c r="K81" s="33">
        <v>0.11</v>
      </c>
      <c r="L81" s="33">
        <v>0.16</v>
      </c>
      <c r="M81" s="32">
        <v>0</v>
      </c>
      <c r="N81" s="39" t="s">
        <v>154</v>
      </c>
      <c r="O81" s="161"/>
      <c r="P81" s="164"/>
      <c r="Q81" s="15"/>
    </row>
    <row r="82" spans="1:20" x14ac:dyDescent="0.25">
      <c r="A82" s="128"/>
      <c r="B82" s="65" t="s">
        <v>230</v>
      </c>
      <c r="C82" s="67" t="s">
        <v>24</v>
      </c>
      <c r="D82" s="44" t="s">
        <v>164</v>
      </c>
      <c r="E82" s="88" t="s">
        <v>77</v>
      </c>
      <c r="F82" s="65" t="s">
        <v>230</v>
      </c>
      <c r="G82" s="23" t="s">
        <v>171</v>
      </c>
      <c r="H82" s="67">
        <v>116</v>
      </c>
      <c r="I82" s="66">
        <v>1.72</v>
      </c>
      <c r="J82" s="66">
        <v>1.72</v>
      </c>
      <c r="K82" s="66">
        <v>5.27</v>
      </c>
      <c r="L82" s="46">
        <v>0</v>
      </c>
      <c r="M82" s="46">
        <v>0</v>
      </c>
      <c r="N82" s="68" t="s">
        <v>154</v>
      </c>
      <c r="O82" s="89"/>
      <c r="P82" s="163" t="s">
        <v>159</v>
      </c>
      <c r="Q82" s="15"/>
    </row>
    <row r="83" spans="1:20" x14ac:dyDescent="0.25">
      <c r="A83" s="128"/>
      <c r="B83" s="21" t="s">
        <v>231</v>
      </c>
      <c r="C83" s="18" t="s">
        <v>24</v>
      </c>
      <c r="D83" s="35" t="s">
        <v>165</v>
      </c>
      <c r="E83" s="90" t="s">
        <v>77</v>
      </c>
      <c r="F83" s="21" t="s">
        <v>231</v>
      </c>
      <c r="G83" s="91" t="s">
        <v>171</v>
      </c>
      <c r="H83" s="18">
        <v>120</v>
      </c>
      <c r="I83" s="38">
        <v>4.93</v>
      </c>
      <c r="J83" s="38">
        <v>4.9400000000000004</v>
      </c>
      <c r="K83" s="38">
        <v>2.06</v>
      </c>
      <c r="L83" s="46">
        <v>0</v>
      </c>
      <c r="M83" s="46">
        <v>0</v>
      </c>
      <c r="N83" s="68" t="s">
        <v>154</v>
      </c>
      <c r="O83" s="89"/>
      <c r="P83" s="165"/>
      <c r="Q83" s="15"/>
    </row>
    <row r="84" spans="1:20" x14ac:dyDescent="0.25">
      <c r="A84" s="128"/>
      <c r="B84" s="65" t="s">
        <v>232</v>
      </c>
      <c r="C84" s="67" t="s">
        <v>15</v>
      </c>
      <c r="D84" s="44" t="s">
        <v>166</v>
      </c>
      <c r="E84" s="90" t="s">
        <v>77</v>
      </c>
      <c r="F84" s="65" t="s">
        <v>232</v>
      </c>
      <c r="G84" s="23" t="s">
        <v>157</v>
      </c>
      <c r="H84" s="67">
        <v>18</v>
      </c>
      <c r="I84" s="66">
        <v>1</v>
      </c>
      <c r="J84" s="66">
        <v>0.67</v>
      </c>
      <c r="K84" s="66">
        <v>6.22</v>
      </c>
      <c r="L84" s="46">
        <v>0</v>
      </c>
      <c r="M84" s="46">
        <v>0</v>
      </c>
      <c r="N84" s="68" t="s">
        <v>154</v>
      </c>
      <c r="O84" s="89"/>
      <c r="P84" s="163" t="s">
        <v>160</v>
      </c>
      <c r="Q84" s="15"/>
    </row>
    <row r="85" spans="1:20" x14ac:dyDescent="0.25">
      <c r="A85" s="129"/>
      <c r="B85" s="21" t="s">
        <v>233</v>
      </c>
      <c r="C85" s="18" t="s">
        <v>15</v>
      </c>
      <c r="D85" s="44" t="s">
        <v>167</v>
      </c>
      <c r="E85" s="90" t="s">
        <v>77</v>
      </c>
      <c r="F85" s="21" t="s">
        <v>233</v>
      </c>
      <c r="G85" s="91" t="s">
        <v>158</v>
      </c>
      <c r="H85" s="18">
        <v>60</v>
      </c>
      <c r="I85" s="38">
        <v>1.1000000000000001</v>
      </c>
      <c r="J85" s="38">
        <v>1.1000000000000001</v>
      </c>
      <c r="K85" s="38">
        <v>5.9</v>
      </c>
      <c r="L85" s="37">
        <v>0</v>
      </c>
      <c r="M85" s="37">
        <v>0</v>
      </c>
      <c r="N85" s="68" t="s">
        <v>154</v>
      </c>
      <c r="O85" s="89"/>
      <c r="P85" s="165"/>
      <c r="Q85" s="15"/>
    </row>
    <row r="86" spans="1:20" s="10" customFormat="1" x14ac:dyDescent="0.25">
      <c r="A86" s="132" t="s">
        <v>128</v>
      </c>
      <c r="B86" s="132" t="s">
        <v>129</v>
      </c>
      <c r="C86" s="146" t="s">
        <v>15</v>
      </c>
      <c r="D86" s="146" t="s">
        <v>224</v>
      </c>
      <c r="E86" s="85" t="s">
        <v>14</v>
      </c>
      <c r="F86" s="82" t="s">
        <v>234</v>
      </c>
      <c r="G86" s="133" t="s">
        <v>49</v>
      </c>
      <c r="H86" s="34">
        <v>75</v>
      </c>
      <c r="I86" s="70">
        <v>0.28000000000000003</v>
      </c>
      <c r="J86" s="70">
        <v>5.8</v>
      </c>
      <c r="K86" s="70">
        <v>0.16</v>
      </c>
      <c r="L86" s="70">
        <v>4.1500000000000004</v>
      </c>
      <c r="M86" s="70">
        <v>0.16</v>
      </c>
      <c r="N86" s="34" t="s">
        <v>12</v>
      </c>
      <c r="O86" s="174" t="s">
        <v>185</v>
      </c>
      <c r="P86" s="186" t="s">
        <v>50</v>
      </c>
      <c r="Q86" s="15"/>
    </row>
    <row r="87" spans="1:20" s="10" customFormat="1" x14ac:dyDescent="0.25">
      <c r="A87" s="133"/>
      <c r="B87" s="133"/>
      <c r="C87" s="146"/>
      <c r="D87" s="146"/>
      <c r="E87" s="85" t="s">
        <v>28</v>
      </c>
      <c r="F87" s="48" t="s">
        <v>203</v>
      </c>
      <c r="G87" s="133"/>
      <c r="H87" s="34">
        <v>80</v>
      </c>
      <c r="I87" s="70">
        <v>0.62</v>
      </c>
      <c r="J87" s="70">
        <v>8.1999999999999993</v>
      </c>
      <c r="K87" s="70">
        <v>0.25</v>
      </c>
      <c r="L87" s="70">
        <v>3.65</v>
      </c>
      <c r="M87" s="70">
        <v>0.05</v>
      </c>
      <c r="N87" s="34" t="s">
        <v>12</v>
      </c>
      <c r="O87" s="174"/>
      <c r="P87" s="186"/>
      <c r="Q87" s="15"/>
    </row>
    <row r="88" spans="1:20" s="10" customFormat="1" x14ac:dyDescent="0.25">
      <c r="A88" s="133"/>
      <c r="B88" s="133"/>
      <c r="C88" s="146"/>
      <c r="D88" s="146"/>
      <c r="E88" s="85" t="s">
        <v>45</v>
      </c>
      <c r="F88" s="48" t="s">
        <v>203</v>
      </c>
      <c r="G88" s="133"/>
      <c r="H88" s="34">
        <v>64</v>
      </c>
      <c r="I88" s="70">
        <v>0.59</v>
      </c>
      <c r="J88" s="70">
        <v>7.87</v>
      </c>
      <c r="K88" s="70">
        <v>0.24</v>
      </c>
      <c r="L88" s="70">
        <v>3.72</v>
      </c>
      <c r="M88" s="70">
        <v>7.0000000000000007E-2</v>
      </c>
      <c r="N88" s="34" t="s">
        <v>12</v>
      </c>
      <c r="O88" s="174"/>
      <c r="P88" s="186"/>
      <c r="Q88" s="15"/>
    </row>
    <row r="89" spans="1:20" s="10" customFormat="1" x14ac:dyDescent="0.25">
      <c r="A89" s="133"/>
      <c r="B89" s="133"/>
      <c r="C89" s="146"/>
      <c r="D89" s="146"/>
      <c r="E89" s="85" t="s">
        <v>40</v>
      </c>
      <c r="F89" s="48" t="s">
        <v>203</v>
      </c>
      <c r="G89" s="133"/>
      <c r="H89" s="34">
        <v>100</v>
      </c>
      <c r="I89" s="70">
        <v>0.32</v>
      </c>
      <c r="J89" s="70">
        <v>9.8000000000000007</v>
      </c>
      <c r="K89" s="70">
        <v>0.12</v>
      </c>
      <c r="L89" s="70">
        <v>2.88</v>
      </c>
      <c r="M89" s="71">
        <v>0</v>
      </c>
      <c r="N89" s="34" t="s">
        <v>12</v>
      </c>
      <c r="O89" s="174"/>
      <c r="P89" s="186"/>
      <c r="Q89" s="15"/>
    </row>
    <row r="90" spans="1:20" s="10" customFormat="1" x14ac:dyDescent="0.25">
      <c r="A90" s="133"/>
      <c r="B90" s="133"/>
      <c r="C90" s="146"/>
      <c r="D90" s="146"/>
      <c r="E90" s="85" t="s">
        <v>51</v>
      </c>
      <c r="F90" s="48" t="s">
        <v>203</v>
      </c>
      <c r="G90" s="133"/>
      <c r="H90" s="34">
        <v>100</v>
      </c>
      <c r="I90" s="70">
        <v>0.38</v>
      </c>
      <c r="J90" s="70">
        <v>9.84</v>
      </c>
      <c r="K90" s="70">
        <v>0.12</v>
      </c>
      <c r="L90" s="70">
        <v>2.46</v>
      </c>
      <c r="M90" s="70">
        <v>0.06</v>
      </c>
      <c r="N90" s="34" t="s">
        <v>12</v>
      </c>
      <c r="O90" s="174"/>
      <c r="P90" s="186"/>
      <c r="Q90" s="15"/>
    </row>
    <row r="91" spans="1:20" s="10" customFormat="1" x14ac:dyDescent="0.25">
      <c r="A91" s="133"/>
      <c r="B91" s="133"/>
      <c r="C91" s="146"/>
      <c r="D91" s="146"/>
      <c r="E91" s="85" t="s">
        <v>52</v>
      </c>
      <c r="F91" s="48" t="s">
        <v>203</v>
      </c>
      <c r="G91" s="133"/>
      <c r="H91" s="34">
        <v>120</v>
      </c>
      <c r="I91" s="70">
        <v>0.36</v>
      </c>
      <c r="J91" s="70">
        <v>10.25</v>
      </c>
      <c r="K91" s="70">
        <v>0.1</v>
      </c>
      <c r="L91" s="70">
        <v>2.2799999999999998</v>
      </c>
      <c r="M91" s="71">
        <v>0</v>
      </c>
      <c r="N91" s="34" t="s">
        <v>12</v>
      </c>
      <c r="O91" s="174"/>
      <c r="P91" s="186"/>
      <c r="Q91" s="15"/>
    </row>
    <row r="92" spans="1:20" x14ac:dyDescent="0.25">
      <c r="A92" s="133"/>
      <c r="B92" s="133"/>
      <c r="C92" s="146"/>
      <c r="D92" s="146"/>
      <c r="E92" s="78" t="s">
        <v>53</v>
      </c>
      <c r="F92" s="48" t="s">
        <v>203</v>
      </c>
      <c r="G92" s="140"/>
      <c r="H92" s="39">
        <v>90</v>
      </c>
      <c r="I92" s="79">
        <v>0.28000000000000003</v>
      </c>
      <c r="J92" s="79">
        <v>10.17</v>
      </c>
      <c r="K92" s="79">
        <v>0.08</v>
      </c>
      <c r="L92" s="79">
        <v>1.76</v>
      </c>
      <c r="M92" s="86">
        <v>0</v>
      </c>
      <c r="N92" s="39" t="s">
        <v>12</v>
      </c>
      <c r="O92" s="185"/>
      <c r="P92" s="152"/>
      <c r="Q92" s="15"/>
    </row>
    <row r="93" spans="1:20" x14ac:dyDescent="0.25">
      <c r="A93" s="134" t="s">
        <v>130</v>
      </c>
      <c r="B93" s="134" t="s">
        <v>131</v>
      </c>
      <c r="C93" s="182" t="s">
        <v>15</v>
      </c>
      <c r="D93" s="92" t="s">
        <v>224</v>
      </c>
      <c r="E93" s="76" t="s">
        <v>14</v>
      </c>
      <c r="F93" s="60" t="s">
        <v>235</v>
      </c>
      <c r="G93" s="76" t="s">
        <v>12</v>
      </c>
      <c r="H93" s="28" t="s">
        <v>132</v>
      </c>
      <c r="I93" s="77">
        <v>0.95</v>
      </c>
      <c r="J93" s="77">
        <v>9.31</v>
      </c>
      <c r="K93" s="77">
        <v>0.06</v>
      </c>
      <c r="L93" s="77">
        <v>1.61</v>
      </c>
      <c r="M93" s="93">
        <v>0</v>
      </c>
      <c r="N93" s="28" t="s">
        <v>12</v>
      </c>
      <c r="O93" s="61" t="s">
        <v>12</v>
      </c>
      <c r="P93" s="151" t="s">
        <v>143</v>
      </c>
      <c r="Q93" s="15"/>
    </row>
    <row r="94" spans="1:20" x14ac:dyDescent="0.25">
      <c r="A94" s="132"/>
      <c r="B94" s="132"/>
      <c r="C94" s="146"/>
      <c r="D94" s="94"/>
      <c r="E94" s="78" t="s">
        <v>28</v>
      </c>
      <c r="F94" s="48" t="s">
        <v>203</v>
      </c>
      <c r="G94" s="78" t="s">
        <v>12</v>
      </c>
      <c r="H94" s="39" t="s">
        <v>132</v>
      </c>
      <c r="I94" s="79">
        <v>0.67</v>
      </c>
      <c r="J94" s="79">
        <v>8.0399999999999991</v>
      </c>
      <c r="K94" s="79">
        <v>0.22</v>
      </c>
      <c r="L94" s="79">
        <v>2.65</v>
      </c>
      <c r="M94" s="86">
        <v>0</v>
      </c>
      <c r="N94" s="39" t="s">
        <v>12</v>
      </c>
      <c r="O94" s="84" t="s">
        <v>12</v>
      </c>
      <c r="P94" s="186"/>
      <c r="Q94" s="15"/>
    </row>
    <row r="95" spans="1:20" x14ac:dyDescent="0.25">
      <c r="A95" s="135"/>
      <c r="B95" s="135"/>
      <c r="C95" s="147"/>
      <c r="D95" s="95" t="s">
        <v>236</v>
      </c>
      <c r="E95" s="96" t="s">
        <v>14</v>
      </c>
      <c r="F95" s="87" t="s">
        <v>237</v>
      </c>
      <c r="G95" s="78" t="s">
        <v>12</v>
      </c>
      <c r="H95" s="39" t="s">
        <v>132</v>
      </c>
      <c r="I95" s="79">
        <v>2.4</v>
      </c>
      <c r="J95" s="79">
        <v>3.93</v>
      </c>
      <c r="K95" s="79">
        <v>3.25</v>
      </c>
      <c r="L95" s="79">
        <v>0.5</v>
      </c>
      <c r="M95" s="86">
        <v>0</v>
      </c>
      <c r="N95" s="39" t="s">
        <v>12</v>
      </c>
      <c r="O95" s="39" t="s">
        <v>12</v>
      </c>
      <c r="P95" s="152"/>
      <c r="Q95" s="15"/>
      <c r="R95"/>
      <c r="S95"/>
      <c r="T95"/>
    </row>
    <row r="96" spans="1:20" x14ac:dyDescent="0.25">
      <c r="A96" s="134" t="s">
        <v>125</v>
      </c>
      <c r="B96" s="134" t="s">
        <v>126</v>
      </c>
      <c r="C96" s="182" t="s">
        <v>15</v>
      </c>
      <c r="D96" s="146" t="s">
        <v>224</v>
      </c>
      <c r="E96" s="133" t="s">
        <v>14</v>
      </c>
      <c r="F96" s="144" t="s">
        <v>238</v>
      </c>
      <c r="G96" s="78" t="s">
        <v>180</v>
      </c>
      <c r="H96" s="39">
        <v>277</v>
      </c>
      <c r="I96" s="84">
        <v>0.62</v>
      </c>
      <c r="J96" s="84">
        <v>8.24</v>
      </c>
      <c r="K96" s="84">
        <v>0.26</v>
      </c>
      <c r="L96" s="84">
        <v>2.5299999999999998</v>
      </c>
      <c r="M96" s="86">
        <v>0</v>
      </c>
      <c r="N96" s="39" t="s">
        <v>12</v>
      </c>
      <c r="O96" s="39" t="s">
        <v>12</v>
      </c>
      <c r="P96" s="97" t="s">
        <v>144</v>
      </c>
      <c r="Q96" s="15"/>
      <c r="R96"/>
      <c r="S96"/>
      <c r="T96"/>
    </row>
    <row r="97" spans="1:20" x14ac:dyDescent="0.25">
      <c r="A97" s="132"/>
      <c r="B97" s="132"/>
      <c r="C97" s="146"/>
      <c r="D97" s="146"/>
      <c r="E97" s="133"/>
      <c r="F97" s="144"/>
      <c r="G97" s="85" t="s">
        <v>8</v>
      </c>
      <c r="H97" s="72">
        <v>20</v>
      </c>
      <c r="I97" s="70">
        <v>0.68</v>
      </c>
      <c r="J97" s="70">
        <v>5.83</v>
      </c>
      <c r="K97" s="70">
        <v>0.38</v>
      </c>
      <c r="L97" s="70">
        <v>3.62</v>
      </c>
      <c r="M97" s="71">
        <v>0</v>
      </c>
      <c r="N97" s="34" t="s">
        <v>12</v>
      </c>
      <c r="O97" s="72" t="s">
        <v>12</v>
      </c>
      <c r="P97" s="191" t="s">
        <v>145</v>
      </c>
      <c r="Q97" s="15"/>
      <c r="R97"/>
      <c r="S97"/>
      <c r="T97"/>
    </row>
    <row r="98" spans="1:20" x14ac:dyDescent="0.25">
      <c r="A98" s="132"/>
      <c r="B98" s="132"/>
      <c r="C98" s="146"/>
      <c r="D98" s="146"/>
      <c r="E98" s="133"/>
      <c r="F98" s="144"/>
      <c r="G98" s="85" t="s">
        <v>9</v>
      </c>
      <c r="H98" s="72">
        <v>20</v>
      </c>
      <c r="I98" s="70">
        <v>0.7</v>
      </c>
      <c r="J98" s="70">
        <v>6.69</v>
      </c>
      <c r="K98" s="70">
        <v>0.44</v>
      </c>
      <c r="L98" s="70">
        <v>3.12</v>
      </c>
      <c r="M98" s="71">
        <v>0</v>
      </c>
      <c r="N98" s="34" t="s">
        <v>12</v>
      </c>
      <c r="O98" s="72" t="s">
        <v>12</v>
      </c>
      <c r="P98" s="191"/>
      <c r="Q98" s="15"/>
      <c r="R98"/>
      <c r="S98"/>
      <c r="T98"/>
    </row>
    <row r="99" spans="1:20" x14ac:dyDescent="0.25">
      <c r="A99" s="132"/>
      <c r="B99" s="132"/>
      <c r="C99" s="146"/>
      <c r="D99" s="146"/>
      <c r="E99" s="133"/>
      <c r="F99" s="144"/>
      <c r="G99" s="85" t="s">
        <v>10</v>
      </c>
      <c r="H99" s="72">
        <v>20</v>
      </c>
      <c r="I99" s="70">
        <v>0.56000000000000005</v>
      </c>
      <c r="J99" s="70">
        <v>6.47</v>
      </c>
      <c r="K99" s="70">
        <v>0.22</v>
      </c>
      <c r="L99" s="70">
        <v>3.44</v>
      </c>
      <c r="M99" s="71">
        <v>0</v>
      </c>
      <c r="N99" s="34" t="s">
        <v>12</v>
      </c>
      <c r="O99" s="72" t="s">
        <v>12</v>
      </c>
      <c r="P99" s="191"/>
      <c r="Q99" s="15"/>
      <c r="R99"/>
      <c r="S99"/>
      <c r="T99"/>
    </row>
    <row r="100" spans="1:20" x14ac:dyDescent="0.25">
      <c r="A100" s="132"/>
      <c r="B100" s="132"/>
      <c r="C100" s="146"/>
      <c r="D100" s="146"/>
      <c r="E100" s="140"/>
      <c r="F100" s="145"/>
      <c r="G100" s="78" t="s">
        <v>11</v>
      </c>
      <c r="H100" s="84">
        <v>20</v>
      </c>
      <c r="I100" s="79">
        <v>0.21</v>
      </c>
      <c r="J100" s="79">
        <v>5.7</v>
      </c>
      <c r="K100" s="79">
        <v>0.17</v>
      </c>
      <c r="L100" s="79">
        <v>3.96</v>
      </c>
      <c r="M100" s="86">
        <v>0</v>
      </c>
      <c r="N100" s="39" t="s">
        <v>12</v>
      </c>
      <c r="O100" s="84" t="s">
        <v>12</v>
      </c>
      <c r="P100" s="184"/>
      <c r="Q100" s="15"/>
      <c r="R100"/>
      <c r="S100"/>
      <c r="T100"/>
    </row>
    <row r="101" spans="1:20" x14ac:dyDescent="0.25">
      <c r="A101" s="132"/>
      <c r="B101" s="132"/>
      <c r="C101" s="146"/>
      <c r="D101" s="146"/>
      <c r="E101" s="100" t="s">
        <v>82</v>
      </c>
      <c r="F101" s="48" t="s">
        <v>203</v>
      </c>
      <c r="G101" s="96" t="s">
        <v>9</v>
      </c>
      <c r="H101" s="101">
        <v>236</v>
      </c>
      <c r="I101" s="98">
        <v>0.54</v>
      </c>
      <c r="J101" s="98">
        <v>9.1300000000000008</v>
      </c>
      <c r="K101" s="98">
        <v>0.04</v>
      </c>
      <c r="L101" s="98">
        <v>2.27</v>
      </c>
      <c r="M101" s="99">
        <v>0</v>
      </c>
      <c r="N101" s="68" t="s">
        <v>12</v>
      </c>
      <c r="O101" s="98" t="s">
        <v>12</v>
      </c>
      <c r="P101" s="102" t="s">
        <v>251</v>
      </c>
      <c r="Q101" s="15"/>
      <c r="R101"/>
      <c r="S101"/>
      <c r="T101"/>
    </row>
    <row r="102" spans="1:20" x14ac:dyDescent="0.25">
      <c r="A102" s="132"/>
      <c r="B102" s="132"/>
      <c r="C102" s="146"/>
      <c r="D102" s="147"/>
      <c r="E102" s="100" t="s">
        <v>16</v>
      </c>
      <c r="F102" s="87" t="s">
        <v>85</v>
      </c>
      <c r="G102" s="96" t="s">
        <v>181</v>
      </c>
      <c r="H102" s="101">
        <v>117</v>
      </c>
      <c r="I102" s="98">
        <v>0.2</v>
      </c>
      <c r="J102" s="98">
        <v>11.41</v>
      </c>
      <c r="K102" s="98">
        <v>0.02</v>
      </c>
      <c r="L102" s="98">
        <v>1.22</v>
      </c>
      <c r="M102" s="98">
        <v>0.01</v>
      </c>
      <c r="N102" s="68" t="s">
        <v>12</v>
      </c>
      <c r="O102" s="98" t="s">
        <v>12</v>
      </c>
      <c r="P102" s="183" t="s">
        <v>239</v>
      </c>
      <c r="Q102" s="15"/>
      <c r="R102"/>
      <c r="S102"/>
      <c r="T102"/>
    </row>
    <row r="103" spans="1:20" x14ac:dyDescent="0.25">
      <c r="A103" s="135"/>
      <c r="B103" s="135"/>
      <c r="C103" s="147"/>
      <c r="D103" s="73" t="s">
        <v>155</v>
      </c>
      <c r="E103" s="103" t="s">
        <v>14</v>
      </c>
      <c r="F103" s="25" t="s">
        <v>240</v>
      </c>
      <c r="G103" s="76" t="s">
        <v>12</v>
      </c>
      <c r="H103" s="61">
        <v>200</v>
      </c>
      <c r="I103" s="77">
        <v>2.94</v>
      </c>
      <c r="J103" s="77">
        <v>2.96</v>
      </c>
      <c r="K103" s="77">
        <v>4.0199999999999996</v>
      </c>
      <c r="L103" s="77">
        <v>0.02</v>
      </c>
      <c r="M103" s="99">
        <v>0</v>
      </c>
      <c r="N103" s="28" t="s">
        <v>12</v>
      </c>
      <c r="O103" s="98" t="s">
        <v>12</v>
      </c>
      <c r="P103" s="184"/>
      <c r="Q103" s="15"/>
    </row>
    <row r="104" spans="1:20" x14ac:dyDescent="0.25">
      <c r="A104" s="127" t="s">
        <v>147</v>
      </c>
      <c r="B104" s="127" t="s">
        <v>148</v>
      </c>
      <c r="C104" s="142" t="s">
        <v>15</v>
      </c>
      <c r="D104" s="142" t="s">
        <v>121</v>
      </c>
      <c r="E104" s="24" t="s">
        <v>14</v>
      </c>
      <c r="F104" s="60" t="s">
        <v>241</v>
      </c>
      <c r="G104" s="153" t="s">
        <v>12</v>
      </c>
      <c r="H104" s="3" t="s">
        <v>132</v>
      </c>
      <c r="I104" s="27">
        <v>1.5</v>
      </c>
      <c r="J104" s="27">
        <v>14.3</v>
      </c>
      <c r="K104" s="27">
        <v>1.3</v>
      </c>
      <c r="L104" s="27">
        <v>8.5</v>
      </c>
      <c r="M104" s="26">
        <v>0</v>
      </c>
      <c r="N104" s="28" t="s">
        <v>12</v>
      </c>
      <c r="O104" s="159" t="s">
        <v>12</v>
      </c>
      <c r="P104" s="163" t="s">
        <v>66</v>
      </c>
      <c r="Q104" s="15"/>
    </row>
    <row r="105" spans="1:20" x14ac:dyDescent="0.25">
      <c r="A105" s="131"/>
      <c r="B105" s="131"/>
      <c r="C105" s="143"/>
      <c r="D105" s="143"/>
      <c r="E105" s="21" t="s">
        <v>28</v>
      </c>
      <c r="F105" s="48" t="s">
        <v>203</v>
      </c>
      <c r="G105" s="154"/>
      <c r="H105" s="5" t="s">
        <v>132</v>
      </c>
      <c r="I105" s="38">
        <v>1.7</v>
      </c>
      <c r="J105" s="38">
        <v>23.4</v>
      </c>
      <c r="K105" s="38">
        <v>1.7</v>
      </c>
      <c r="L105" s="38">
        <v>3.6</v>
      </c>
      <c r="M105" s="37">
        <v>0</v>
      </c>
      <c r="N105" s="39" t="s">
        <v>12</v>
      </c>
      <c r="O105" s="161"/>
      <c r="P105" s="165"/>
      <c r="Q105" s="15"/>
      <c r="R105"/>
      <c r="S105"/>
      <c r="T105"/>
    </row>
    <row r="106" spans="1:20" x14ac:dyDescent="0.25">
      <c r="A106" s="127" t="s">
        <v>133</v>
      </c>
      <c r="B106" s="127" t="s">
        <v>134</v>
      </c>
      <c r="C106" s="142" t="s">
        <v>15</v>
      </c>
      <c r="D106" s="142" t="s">
        <v>108</v>
      </c>
      <c r="E106" s="24" t="s">
        <v>14</v>
      </c>
      <c r="F106" s="25" t="s">
        <v>242</v>
      </c>
      <c r="G106" s="24" t="s">
        <v>38</v>
      </c>
      <c r="H106" s="6">
        <v>450</v>
      </c>
      <c r="I106" s="26">
        <v>0</v>
      </c>
      <c r="J106" s="27">
        <v>1.53</v>
      </c>
      <c r="K106" s="26">
        <v>0</v>
      </c>
      <c r="L106" s="27">
        <v>8.4700000000000006</v>
      </c>
      <c r="M106" s="26">
        <v>0</v>
      </c>
      <c r="N106" s="28" t="s">
        <v>12</v>
      </c>
      <c r="O106" s="189" t="s">
        <v>190</v>
      </c>
      <c r="P106" s="125" t="s">
        <v>146</v>
      </c>
      <c r="Q106" s="15"/>
      <c r="R106"/>
      <c r="S106"/>
      <c r="T106"/>
    </row>
    <row r="107" spans="1:20" ht="15" customHeight="1" x14ac:dyDescent="0.25">
      <c r="A107" s="130"/>
      <c r="B107" s="130"/>
      <c r="C107" s="150"/>
      <c r="D107" s="150"/>
      <c r="E107" s="21" t="s">
        <v>39</v>
      </c>
      <c r="F107" s="48" t="s">
        <v>203</v>
      </c>
      <c r="G107" s="21"/>
      <c r="H107" s="18">
        <v>455</v>
      </c>
      <c r="I107" s="37">
        <v>0</v>
      </c>
      <c r="J107" s="38">
        <v>2.54</v>
      </c>
      <c r="K107" s="37">
        <v>0</v>
      </c>
      <c r="L107" s="38">
        <v>7.46</v>
      </c>
      <c r="M107" s="37">
        <v>0</v>
      </c>
      <c r="N107" s="39" t="s">
        <v>12</v>
      </c>
      <c r="O107" s="190"/>
      <c r="P107" s="126"/>
      <c r="Q107" s="15"/>
      <c r="R107"/>
      <c r="S107"/>
      <c r="T107"/>
    </row>
    <row r="108" spans="1:20" x14ac:dyDescent="0.25">
      <c r="A108" s="130"/>
      <c r="B108" s="130"/>
      <c r="C108" s="150"/>
      <c r="D108" s="150"/>
      <c r="E108" s="31" t="s">
        <v>14</v>
      </c>
      <c r="F108" s="60" t="s">
        <v>243</v>
      </c>
      <c r="G108" s="75" t="s">
        <v>12</v>
      </c>
      <c r="H108" s="16">
        <v>160</v>
      </c>
      <c r="I108" s="33">
        <v>7.0000000000000007E-2</v>
      </c>
      <c r="J108" s="33">
        <v>3.19</v>
      </c>
      <c r="K108" s="33">
        <v>0.06</v>
      </c>
      <c r="L108" s="33">
        <v>8.34</v>
      </c>
      <c r="M108" s="32">
        <v>0</v>
      </c>
      <c r="N108" s="70" t="s">
        <v>12</v>
      </c>
      <c r="O108" s="159" t="s">
        <v>190</v>
      </c>
      <c r="P108" s="125" t="s">
        <v>68</v>
      </c>
      <c r="Q108" s="15"/>
      <c r="R108"/>
      <c r="S108"/>
      <c r="T108"/>
    </row>
    <row r="109" spans="1:20" x14ac:dyDescent="0.25">
      <c r="A109" s="130"/>
      <c r="B109" s="130"/>
      <c r="C109" s="150"/>
      <c r="D109" s="150"/>
      <c r="E109" s="31" t="s">
        <v>32</v>
      </c>
      <c r="F109" s="48" t="s">
        <v>203</v>
      </c>
      <c r="G109" s="104"/>
      <c r="H109" s="16">
        <v>600</v>
      </c>
      <c r="I109" s="33">
        <v>0.04</v>
      </c>
      <c r="J109" s="33">
        <v>2.88</v>
      </c>
      <c r="K109" s="33">
        <v>0.02</v>
      </c>
      <c r="L109" s="33">
        <v>8.6300000000000008</v>
      </c>
      <c r="M109" s="32">
        <v>0</v>
      </c>
      <c r="N109" s="70" t="s">
        <v>12</v>
      </c>
      <c r="O109" s="160"/>
      <c r="P109" s="162"/>
      <c r="Q109" s="15"/>
      <c r="R109"/>
      <c r="S109"/>
      <c r="T109"/>
    </row>
    <row r="110" spans="1:20" x14ac:dyDescent="0.25">
      <c r="A110" s="131"/>
      <c r="B110" s="131"/>
      <c r="C110" s="143"/>
      <c r="D110" s="143"/>
      <c r="E110" s="21" t="s">
        <v>67</v>
      </c>
      <c r="F110" s="48" t="s">
        <v>203</v>
      </c>
      <c r="G110" s="105"/>
      <c r="H110" s="18">
        <v>600</v>
      </c>
      <c r="I110" s="38">
        <v>0.08</v>
      </c>
      <c r="J110" s="38">
        <v>2.77</v>
      </c>
      <c r="K110" s="38">
        <v>0.05</v>
      </c>
      <c r="L110" s="38">
        <v>8.56</v>
      </c>
      <c r="M110" s="37">
        <v>0</v>
      </c>
      <c r="N110" s="79" t="s">
        <v>12</v>
      </c>
      <c r="O110" s="161"/>
      <c r="P110" s="126"/>
      <c r="Q110" s="15"/>
    </row>
    <row r="111" spans="1:20" s="114" customFormat="1" ht="15.6" customHeight="1" x14ac:dyDescent="0.25">
      <c r="B111" s="119"/>
      <c r="C111" s="119"/>
      <c r="D111" s="119"/>
      <c r="E111" s="119"/>
      <c r="F111" s="119"/>
      <c r="G111" s="119"/>
      <c r="H111" s="119"/>
      <c r="I111" s="119"/>
      <c r="J111" s="119"/>
      <c r="K111" s="119"/>
      <c r="L111" s="119"/>
      <c r="M111" s="119"/>
      <c r="N111" s="119"/>
      <c r="O111" s="119"/>
      <c r="P111" s="119"/>
      <c r="Q111" s="113"/>
      <c r="R111" s="113"/>
      <c r="S111" s="113"/>
      <c r="T111" s="113"/>
    </row>
    <row r="112" spans="1:20" s="114" customFormat="1" ht="15.6" customHeight="1" x14ac:dyDescent="0.25">
      <c r="A112" s="122" t="s">
        <v>1</v>
      </c>
      <c r="B112" s="118"/>
      <c r="C112" s="118"/>
      <c r="D112" s="118"/>
      <c r="E112" s="118"/>
      <c r="F112" s="118"/>
      <c r="G112" s="118"/>
      <c r="H112" s="118"/>
      <c r="I112" s="118"/>
      <c r="J112" s="118"/>
      <c r="K112" s="118"/>
      <c r="L112" s="118"/>
      <c r="M112" s="118"/>
      <c r="N112" s="118"/>
      <c r="O112" s="118"/>
      <c r="P112" s="118"/>
      <c r="Q112" s="113"/>
      <c r="R112" s="113"/>
      <c r="S112" s="113"/>
      <c r="T112" s="113"/>
    </row>
    <row r="113" spans="1:20" s="116" customFormat="1" ht="15.6" customHeight="1" x14ac:dyDescent="0.25">
      <c r="A113" s="120" t="s">
        <v>252</v>
      </c>
      <c r="B113" s="121"/>
      <c r="C113" s="121"/>
      <c r="D113" s="121"/>
      <c r="E113" s="121"/>
      <c r="F113" s="121"/>
      <c r="G113" s="121"/>
      <c r="H113" s="121"/>
      <c r="I113" s="121"/>
      <c r="J113" s="121"/>
      <c r="K113" s="121"/>
      <c r="L113" s="121"/>
      <c r="M113" s="121"/>
      <c r="N113" s="121"/>
      <c r="O113" s="121"/>
      <c r="P113" s="121"/>
      <c r="Q113" s="115"/>
      <c r="R113" s="115"/>
      <c r="S113" s="115"/>
      <c r="T113" s="115"/>
    </row>
    <row r="114" spans="1:20" s="116" customFormat="1" ht="15.6" customHeight="1" x14ac:dyDescent="0.25">
      <c r="A114" s="111" t="s">
        <v>253</v>
      </c>
      <c r="B114" s="115"/>
      <c r="C114" s="2"/>
      <c r="D114" s="2"/>
      <c r="E114" s="115"/>
      <c r="F114" s="117"/>
      <c r="G114" s="115"/>
      <c r="H114" s="2"/>
      <c r="I114" s="2"/>
      <c r="J114" s="2"/>
      <c r="K114" s="2"/>
      <c r="L114" s="2"/>
      <c r="M114" s="2"/>
      <c r="N114" s="14"/>
      <c r="O114" s="2"/>
      <c r="P114" s="115"/>
      <c r="Q114" s="115"/>
      <c r="R114" s="115"/>
      <c r="S114" s="115"/>
      <c r="T114" s="115"/>
    </row>
    <row r="115" spans="1:20" s="116" customFormat="1" ht="15.6" customHeight="1" x14ac:dyDescent="0.25">
      <c r="A115" s="111" t="s">
        <v>287</v>
      </c>
      <c r="B115" s="115"/>
      <c r="C115" s="2"/>
      <c r="D115" s="2"/>
      <c r="E115" s="115"/>
      <c r="F115" s="117"/>
      <c r="G115" s="115"/>
      <c r="H115" s="2"/>
      <c r="I115" s="2"/>
      <c r="J115" s="2"/>
      <c r="K115" s="2"/>
      <c r="L115" s="2"/>
      <c r="M115" s="2"/>
      <c r="N115" s="14"/>
      <c r="O115" s="2"/>
      <c r="P115" s="115"/>
      <c r="Q115" s="115"/>
      <c r="R115" s="115"/>
      <c r="S115" s="115"/>
      <c r="T115" s="115"/>
    </row>
    <row r="116" spans="1:20" s="116" customFormat="1" ht="15.6" customHeight="1" x14ac:dyDescent="0.25">
      <c r="A116" s="111" t="s">
        <v>254</v>
      </c>
      <c r="B116" s="115"/>
      <c r="C116" s="2"/>
      <c r="D116" s="2"/>
      <c r="E116" s="115"/>
      <c r="F116" s="117"/>
      <c r="G116" s="115"/>
      <c r="H116" s="2"/>
      <c r="I116" s="2"/>
      <c r="J116" s="2"/>
      <c r="K116" s="2"/>
      <c r="L116" s="2"/>
      <c r="M116" s="2"/>
      <c r="N116" s="14"/>
      <c r="O116" s="2"/>
      <c r="P116" s="115"/>
      <c r="Q116" s="115"/>
      <c r="R116" s="115"/>
      <c r="S116" s="115"/>
      <c r="T116" s="115"/>
    </row>
    <row r="117" spans="1:20" s="116" customFormat="1" ht="15.6" customHeight="1" x14ac:dyDescent="0.25">
      <c r="A117" s="111" t="s">
        <v>255</v>
      </c>
      <c r="B117" s="115"/>
      <c r="C117" s="2"/>
      <c r="D117" s="2"/>
      <c r="E117" s="115"/>
      <c r="F117" s="117"/>
      <c r="G117" s="115"/>
      <c r="H117" s="2"/>
      <c r="I117" s="2"/>
      <c r="J117" s="2"/>
      <c r="K117" s="2"/>
      <c r="L117" s="2"/>
      <c r="M117" s="2"/>
      <c r="N117" s="14"/>
      <c r="O117" s="2"/>
      <c r="P117" s="115"/>
      <c r="Q117" s="115"/>
      <c r="R117" s="115"/>
      <c r="S117" s="115"/>
      <c r="T117" s="115"/>
    </row>
    <row r="118" spans="1:20" s="116" customFormat="1" ht="15.6" customHeight="1" x14ac:dyDescent="0.25">
      <c r="A118" s="111" t="s">
        <v>288</v>
      </c>
      <c r="B118" s="115"/>
      <c r="C118" s="2"/>
      <c r="D118" s="2"/>
      <c r="E118" s="115"/>
      <c r="F118" s="117"/>
      <c r="G118" s="115"/>
      <c r="H118" s="2"/>
      <c r="I118" s="2"/>
      <c r="J118" s="2"/>
      <c r="K118" s="2"/>
      <c r="L118" s="2"/>
      <c r="M118" s="2"/>
      <c r="N118" s="14"/>
      <c r="O118" s="2"/>
      <c r="P118" s="115"/>
      <c r="Q118" s="115"/>
      <c r="R118" s="115"/>
      <c r="S118" s="115"/>
      <c r="T118" s="115"/>
    </row>
    <row r="119" spans="1:20" s="116" customFormat="1" ht="15.6" customHeight="1" x14ac:dyDescent="0.25">
      <c r="A119" s="111" t="s">
        <v>289</v>
      </c>
      <c r="B119" s="115"/>
      <c r="C119" s="2"/>
      <c r="D119" s="2"/>
      <c r="E119" s="115"/>
      <c r="F119" s="117"/>
      <c r="G119" s="115"/>
      <c r="H119" s="2"/>
      <c r="I119" s="2"/>
      <c r="J119" s="2"/>
      <c r="K119" s="2"/>
      <c r="L119" s="2"/>
      <c r="M119" s="2"/>
      <c r="N119" s="14"/>
      <c r="O119" s="2"/>
      <c r="P119" s="115"/>
      <c r="Q119" s="115"/>
      <c r="R119" s="115"/>
      <c r="S119" s="115"/>
      <c r="T119" s="115"/>
    </row>
    <row r="120" spans="1:20" s="116" customFormat="1" ht="15.6" customHeight="1" x14ac:dyDescent="0.25">
      <c r="A120" s="111" t="s">
        <v>256</v>
      </c>
      <c r="B120" s="115"/>
      <c r="C120" s="2"/>
      <c r="D120" s="2"/>
      <c r="E120" s="115"/>
      <c r="F120" s="117"/>
      <c r="G120" s="115"/>
      <c r="H120" s="2"/>
      <c r="I120" s="2"/>
      <c r="J120" s="2"/>
      <c r="K120" s="2"/>
      <c r="L120" s="2"/>
      <c r="M120" s="2"/>
      <c r="N120" s="14"/>
      <c r="O120" s="2"/>
      <c r="P120" s="115"/>
      <c r="Q120" s="115"/>
      <c r="R120" s="115"/>
      <c r="S120" s="115"/>
      <c r="T120" s="115"/>
    </row>
    <row r="121" spans="1:20" s="116" customFormat="1" ht="15.6" customHeight="1" x14ac:dyDescent="0.25">
      <c r="A121" s="111" t="s">
        <v>257</v>
      </c>
      <c r="B121" s="115"/>
      <c r="C121" s="2"/>
      <c r="D121" s="2"/>
      <c r="E121" s="115"/>
      <c r="F121" s="117"/>
      <c r="G121" s="115"/>
      <c r="H121" s="2"/>
      <c r="I121" s="2"/>
      <c r="J121" s="2"/>
      <c r="K121" s="2"/>
      <c r="L121" s="2"/>
      <c r="M121" s="2"/>
      <c r="N121" s="14"/>
      <c r="O121" s="2"/>
      <c r="P121" s="115"/>
      <c r="Q121" s="115"/>
      <c r="R121" s="115"/>
      <c r="S121" s="115"/>
      <c r="T121" s="115"/>
    </row>
    <row r="122" spans="1:20" s="116" customFormat="1" ht="15.6" customHeight="1" x14ac:dyDescent="0.25">
      <c r="A122" s="111" t="s">
        <v>258</v>
      </c>
      <c r="B122" s="115"/>
      <c r="C122" s="2"/>
      <c r="D122" s="2"/>
      <c r="E122" s="115"/>
      <c r="F122" s="117"/>
      <c r="G122" s="115"/>
      <c r="H122" s="2"/>
      <c r="I122" s="2"/>
      <c r="J122" s="2"/>
      <c r="K122" s="2"/>
      <c r="L122" s="2"/>
      <c r="M122" s="2"/>
      <c r="N122" s="14"/>
      <c r="O122" s="2"/>
      <c r="P122" s="115"/>
      <c r="Q122" s="115"/>
      <c r="R122" s="115"/>
      <c r="S122" s="115"/>
      <c r="T122" s="115"/>
    </row>
    <row r="123" spans="1:20" s="116" customFormat="1" ht="15.6" customHeight="1" x14ac:dyDescent="0.25">
      <c r="A123" s="111" t="s">
        <v>259</v>
      </c>
      <c r="B123" s="115"/>
      <c r="C123" s="2"/>
      <c r="D123" s="2"/>
      <c r="E123" s="115"/>
      <c r="F123" s="117"/>
      <c r="G123" s="115"/>
      <c r="H123" s="2"/>
      <c r="I123" s="2"/>
      <c r="J123" s="2"/>
      <c r="K123" s="2"/>
      <c r="L123" s="2"/>
      <c r="M123" s="2"/>
      <c r="N123" s="14"/>
      <c r="O123" s="2"/>
      <c r="P123" s="115"/>
      <c r="Q123" s="115"/>
      <c r="R123" s="115"/>
      <c r="S123" s="115"/>
      <c r="T123" s="115"/>
    </row>
    <row r="124" spans="1:20" s="116" customFormat="1" ht="15.6" customHeight="1" x14ac:dyDescent="0.25">
      <c r="A124" s="111" t="s">
        <v>290</v>
      </c>
      <c r="B124" s="115"/>
      <c r="C124" s="2"/>
      <c r="D124" s="2"/>
      <c r="E124" s="115"/>
      <c r="F124" s="117"/>
      <c r="G124" s="115"/>
      <c r="H124" s="2"/>
      <c r="I124" s="2"/>
      <c r="J124" s="2"/>
      <c r="K124" s="2"/>
      <c r="L124" s="2"/>
      <c r="M124" s="2"/>
      <c r="N124" s="14"/>
      <c r="O124" s="2"/>
      <c r="P124" s="115"/>
      <c r="Q124" s="115"/>
      <c r="R124" s="115"/>
      <c r="S124" s="115"/>
      <c r="T124" s="115"/>
    </row>
    <row r="125" spans="1:20" s="116" customFormat="1" ht="15.6" customHeight="1" x14ac:dyDescent="0.25">
      <c r="A125" s="111" t="s">
        <v>260</v>
      </c>
      <c r="B125" s="115"/>
      <c r="C125" s="2"/>
      <c r="D125" s="2"/>
      <c r="E125" s="115"/>
      <c r="F125" s="117"/>
      <c r="G125" s="115"/>
      <c r="H125" s="2"/>
      <c r="I125" s="2"/>
      <c r="J125" s="2"/>
      <c r="K125" s="2"/>
      <c r="L125" s="2"/>
      <c r="M125" s="2"/>
      <c r="N125" s="14"/>
      <c r="O125" s="2"/>
      <c r="P125" s="115"/>
      <c r="Q125" s="115"/>
      <c r="R125" s="115"/>
      <c r="S125" s="115"/>
      <c r="T125" s="115"/>
    </row>
    <row r="126" spans="1:20" s="116" customFormat="1" ht="15.6" customHeight="1" x14ac:dyDescent="0.25">
      <c r="A126" s="111" t="s">
        <v>261</v>
      </c>
      <c r="B126" s="115"/>
      <c r="C126" s="2"/>
      <c r="D126" s="2"/>
      <c r="E126" s="115"/>
      <c r="F126" s="117"/>
      <c r="G126" s="115"/>
      <c r="H126" s="2"/>
      <c r="I126" s="2"/>
      <c r="J126" s="2"/>
      <c r="K126" s="2"/>
      <c r="L126" s="2"/>
      <c r="M126" s="2"/>
      <c r="N126" s="14"/>
      <c r="O126" s="2"/>
      <c r="P126" s="115"/>
      <c r="Q126" s="115"/>
      <c r="R126" s="115"/>
      <c r="S126" s="115"/>
      <c r="T126" s="115"/>
    </row>
    <row r="127" spans="1:20" s="116" customFormat="1" ht="15.6" customHeight="1" x14ac:dyDescent="0.25">
      <c r="A127" s="111" t="s">
        <v>262</v>
      </c>
      <c r="B127" s="115"/>
      <c r="C127" s="2"/>
      <c r="D127" s="2"/>
      <c r="E127" s="115"/>
      <c r="F127" s="117"/>
      <c r="G127" s="115"/>
      <c r="H127" s="2"/>
      <c r="I127" s="2"/>
      <c r="J127" s="2"/>
      <c r="K127" s="2"/>
      <c r="L127" s="2"/>
      <c r="M127" s="2"/>
      <c r="N127" s="14"/>
      <c r="O127" s="2"/>
      <c r="P127" s="115"/>
      <c r="Q127" s="115"/>
      <c r="R127" s="115"/>
      <c r="S127" s="115"/>
      <c r="T127" s="115"/>
    </row>
    <row r="128" spans="1:20" s="116" customFormat="1" ht="15.6" customHeight="1" x14ac:dyDescent="0.25">
      <c r="A128" s="111" t="s">
        <v>263</v>
      </c>
      <c r="B128" s="115"/>
      <c r="C128" s="2"/>
      <c r="D128" s="2"/>
      <c r="E128" s="115"/>
      <c r="F128" s="117"/>
      <c r="G128" s="115"/>
      <c r="H128" s="2"/>
      <c r="I128" s="2"/>
      <c r="J128" s="2"/>
      <c r="K128" s="2"/>
      <c r="L128" s="2"/>
      <c r="M128" s="2"/>
      <c r="N128" s="14"/>
      <c r="O128" s="2"/>
      <c r="P128" s="115"/>
      <c r="Q128" s="115"/>
      <c r="R128" s="115"/>
      <c r="S128" s="115"/>
      <c r="T128" s="115"/>
    </row>
    <row r="129" spans="1:20" s="116" customFormat="1" ht="15.6" customHeight="1" x14ac:dyDescent="0.25">
      <c r="A129" s="111" t="s">
        <v>264</v>
      </c>
      <c r="B129" s="115"/>
      <c r="C129" s="2"/>
      <c r="D129" s="2"/>
      <c r="E129" s="115"/>
      <c r="F129" s="117"/>
      <c r="G129" s="115"/>
      <c r="H129" s="2"/>
      <c r="I129" s="2"/>
      <c r="J129" s="2"/>
      <c r="K129" s="2"/>
      <c r="L129" s="2"/>
      <c r="M129" s="2"/>
      <c r="N129" s="14"/>
      <c r="O129" s="2"/>
      <c r="P129" s="115"/>
      <c r="Q129" s="115"/>
      <c r="R129" s="115"/>
      <c r="S129" s="115"/>
      <c r="T129" s="115"/>
    </row>
    <row r="130" spans="1:20" s="116" customFormat="1" ht="15.6" customHeight="1" x14ac:dyDescent="0.25">
      <c r="A130" s="111" t="s">
        <v>285</v>
      </c>
      <c r="B130" s="115"/>
      <c r="C130" s="2"/>
      <c r="D130" s="2"/>
      <c r="E130" s="115"/>
      <c r="F130" s="117"/>
      <c r="G130" s="115"/>
      <c r="H130" s="2"/>
      <c r="I130" s="2"/>
      <c r="J130" s="2"/>
      <c r="K130" s="2"/>
      <c r="L130" s="2"/>
      <c r="M130" s="2"/>
      <c r="N130" s="14"/>
      <c r="O130" s="2"/>
      <c r="P130" s="115"/>
      <c r="Q130" s="115"/>
      <c r="R130" s="115"/>
      <c r="S130" s="115"/>
      <c r="T130" s="115"/>
    </row>
    <row r="131" spans="1:20" s="116" customFormat="1" ht="15.6" customHeight="1" x14ac:dyDescent="0.25">
      <c r="A131" s="111" t="s">
        <v>291</v>
      </c>
      <c r="B131" s="115"/>
      <c r="C131" s="2"/>
      <c r="D131" s="2"/>
      <c r="E131" s="115"/>
      <c r="F131" s="117"/>
      <c r="G131" s="115"/>
      <c r="H131" s="2"/>
      <c r="I131" s="2"/>
      <c r="J131" s="2"/>
      <c r="K131" s="2"/>
      <c r="L131" s="2"/>
      <c r="M131" s="2"/>
      <c r="N131" s="14"/>
      <c r="O131" s="2"/>
      <c r="P131" s="115"/>
      <c r="Q131" s="115"/>
      <c r="R131" s="115"/>
      <c r="S131" s="115"/>
      <c r="T131" s="115"/>
    </row>
    <row r="132" spans="1:20" s="116" customFormat="1" ht="15.6" customHeight="1" x14ac:dyDescent="0.25">
      <c r="A132" s="111" t="s">
        <v>265</v>
      </c>
      <c r="B132" s="115"/>
      <c r="C132" s="2"/>
      <c r="D132" s="2"/>
      <c r="E132" s="115"/>
      <c r="F132" s="117"/>
      <c r="G132" s="115"/>
      <c r="H132" s="2"/>
      <c r="I132" s="2"/>
      <c r="J132" s="2"/>
      <c r="K132" s="2"/>
      <c r="L132" s="2"/>
      <c r="M132" s="2"/>
      <c r="N132" s="14"/>
      <c r="O132" s="2"/>
      <c r="P132" s="115"/>
      <c r="Q132" s="115"/>
      <c r="R132" s="115"/>
      <c r="S132" s="115"/>
      <c r="T132" s="115"/>
    </row>
    <row r="133" spans="1:20" s="116" customFormat="1" ht="15.6" customHeight="1" x14ac:dyDescent="0.25">
      <c r="A133" s="111" t="s">
        <v>266</v>
      </c>
      <c r="B133" s="115"/>
      <c r="C133" s="2"/>
      <c r="D133" s="2"/>
      <c r="E133" s="115"/>
      <c r="F133" s="117"/>
      <c r="G133" s="115"/>
      <c r="H133" s="2"/>
      <c r="I133" s="2"/>
      <c r="J133" s="2"/>
      <c r="K133" s="2"/>
      <c r="L133" s="2"/>
      <c r="M133" s="2"/>
      <c r="N133" s="14"/>
      <c r="O133" s="2"/>
      <c r="P133" s="115"/>
      <c r="Q133" s="115"/>
      <c r="R133" s="115"/>
      <c r="S133" s="115"/>
      <c r="T133" s="115"/>
    </row>
    <row r="134" spans="1:20" s="116" customFormat="1" ht="15.6" customHeight="1" x14ac:dyDescent="0.25">
      <c r="A134" s="111" t="s">
        <v>267</v>
      </c>
      <c r="B134" s="115"/>
      <c r="C134" s="2"/>
      <c r="D134" s="2"/>
      <c r="E134" s="115"/>
      <c r="F134" s="117"/>
      <c r="G134" s="115"/>
      <c r="H134" s="2"/>
      <c r="I134" s="2"/>
      <c r="J134" s="2"/>
      <c r="K134" s="2"/>
      <c r="L134" s="2"/>
      <c r="M134" s="2"/>
      <c r="N134" s="14"/>
      <c r="O134" s="2"/>
      <c r="P134" s="115"/>
      <c r="Q134" s="115"/>
      <c r="R134" s="115"/>
      <c r="S134" s="115"/>
      <c r="T134" s="115"/>
    </row>
    <row r="135" spans="1:20" s="116" customFormat="1" ht="15.6" customHeight="1" x14ac:dyDescent="0.25">
      <c r="A135" s="111" t="s">
        <v>268</v>
      </c>
      <c r="B135" s="115"/>
      <c r="C135" s="2"/>
      <c r="D135" s="2"/>
      <c r="E135" s="115"/>
      <c r="F135" s="117"/>
      <c r="G135" s="115"/>
      <c r="H135" s="2"/>
      <c r="I135" s="2"/>
      <c r="J135" s="2"/>
      <c r="K135" s="2"/>
      <c r="L135" s="2"/>
      <c r="M135" s="2"/>
      <c r="N135" s="14"/>
      <c r="O135" s="2"/>
      <c r="P135" s="115"/>
      <c r="Q135" s="115"/>
      <c r="R135" s="115"/>
      <c r="S135" s="115"/>
      <c r="T135" s="115"/>
    </row>
    <row r="136" spans="1:20" s="116" customFormat="1" ht="15.6" customHeight="1" x14ac:dyDescent="0.25">
      <c r="A136" s="111" t="s">
        <v>269</v>
      </c>
      <c r="B136" s="115"/>
      <c r="C136" s="2"/>
      <c r="D136" s="2"/>
      <c r="E136" s="115"/>
      <c r="F136" s="117"/>
      <c r="G136" s="115"/>
      <c r="H136" s="2"/>
      <c r="I136" s="2"/>
      <c r="J136" s="2"/>
      <c r="K136" s="2"/>
      <c r="L136" s="2"/>
      <c r="M136" s="2"/>
      <c r="N136" s="14"/>
      <c r="O136" s="2"/>
      <c r="P136" s="115"/>
      <c r="Q136" s="115"/>
      <c r="R136" s="115"/>
      <c r="S136" s="115"/>
      <c r="T136" s="115"/>
    </row>
    <row r="137" spans="1:20" s="116" customFormat="1" ht="15.6" customHeight="1" x14ac:dyDescent="0.25">
      <c r="A137" s="111" t="s">
        <v>270</v>
      </c>
      <c r="B137" s="115"/>
      <c r="C137" s="2"/>
      <c r="D137" s="2"/>
      <c r="E137" s="115"/>
      <c r="F137" s="117"/>
      <c r="G137" s="115"/>
      <c r="H137" s="2"/>
      <c r="I137" s="2"/>
      <c r="J137" s="2"/>
      <c r="K137" s="2"/>
      <c r="L137" s="2"/>
      <c r="M137" s="2"/>
      <c r="N137" s="14"/>
      <c r="O137" s="2"/>
      <c r="P137" s="115"/>
      <c r="Q137" s="115"/>
      <c r="R137" s="115"/>
      <c r="S137" s="115"/>
      <c r="T137" s="115"/>
    </row>
    <row r="138" spans="1:20" s="116" customFormat="1" ht="15.6" customHeight="1" x14ac:dyDescent="0.25">
      <c r="A138" s="111" t="s">
        <v>271</v>
      </c>
      <c r="B138" s="115"/>
      <c r="C138" s="2"/>
      <c r="D138" s="2"/>
      <c r="E138" s="115"/>
      <c r="F138" s="117"/>
      <c r="G138" s="115"/>
      <c r="H138" s="2"/>
      <c r="I138" s="2"/>
      <c r="J138" s="2"/>
      <c r="K138" s="2"/>
      <c r="L138" s="2"/>
      <c r="M138" s="2"/>
      <c r="N138" s="14"/>
      <c r="O138" s="2"/>
      <c r="P138" s="115"/>
      <c r="Q138" s="115"/>
      <c r="R138" s="115"/>
      <c r="S138" s="115"/>
      <c r="T138" s="115"/>
    </row>
    <row r="139" spans="1:20" s="116" customFormat="1" ht="15.6" customHeight="1" x14ac:dyDescent="0.25">
      <c r="A139" s="111" t="s">
        <v>272</v>
      </c>
      <c r="B139" s="115"/>
      <c r="C139" s="2"/>
      <c r="D139" s="2"/>
      <c r="E139" s="115"/>
      <c r="F139" s="117"/>
      <c r="G139" s="115"/>
      <c r="H139" s="2"/>
      <c r="I139" s="2"/>
      <c r="J139" s="2"/>
      <c r="K139" s="2"/>
      <c r="L139" s="2"/>
      <c r="M139" s="2"/>
      <c r="N139" s="14"/>
      <c r="O139" s="2"/>
      <c r="P139" s="115"/>
      <c r="Q139" s="115"/>
      <c r="R139" s="115"/>
      <c r="S139" s="115"/>
      <c r="T139" s="115"/>
    </row>
    <row r="140" spans="1:20" s="116" customFormat="1" ht="15.6" customHeight="1" x14ac:dyDescent="0.25">
      <c r="A140" s="111" t="s">
        <v>273</v>
      </c>
      <c r="B140" s="115"/>
      <c r="C140" s="2"/>
      <c r="D140" s="2"/>
      <c r="E140" s="115"/>
      <c r="F140" s="117"/>
      <c r="G140" s="115"/>
      <c r="H140" s="2"/>
      <c r="I140" s="2"/>
      <c r="J140" s="2"/>
      <c r="K140" s="2"/>
      <c r="L140" s="2"/>
      <c r="M140" s="2"/>
      <c r="N140" s="14"/>
      <c r="O140" s="2"/>
      <c r="P140" s="115"/>
      <c r="Q140" s="115"/>
      <c r="R140" s="115"/>
      <c r="S140" s="115"/>
      <c r="T140" s="115"/>
    </row>
    <row r="141" spans="1:20" s="116" customFormat="1" ht="15.6" customHeight="1" x14ac:dyDescent="0.25">
      <c r="A141" s="111" t="s">
        <v>274</v>
      </c>
      <c r="B141" s="115"/>
      <c r="C141" s="2"/>
      <c r="D141" s="2"/>
      <c r="E141" s="115"/>
      <c r="F141" s="117"/>
      <c r="G141" s="115"/>
      <c r="H141" s="2"/>
      <c r="I141" s="2"/>
      <c r="J141" s="2"/>
      <c r="K141" s="2"/>
      <c r="L141" s="2"/>
      <c r="M141" s="2"/>
      <c r="N141" s="14"/>
      <c r="O141" s="2"/>
      <c r="P141" s="115"/>
      <c r="Q141" s="115"/>
      <c r="R141" s="115"/>
      <c r="S141" s="115"/>
      <c r="T141" s="115"/>
    </row>
    <row r="142" spans="1:20" s="116" customFormat="1" ht="15.6" customHeight="1" x14ac:dyDescent="0.25">
      <c r="A142" s="111" t="s">
        <v>275</v>
      </c>
      <c r="B142" s="115"/>
      <c r="C142" s="2"/>
      <c r="D142" s="2"/>
      <c r="E142" s="115"/>
      <c r="F142" s="117"/>
      <c r="G142" s="115"/>
      <c r="H142" s="2"/>
      <c r="I142" s="2"/>
      <c r="J142" s="2"/>
      <c r="K142" s="2"/>
      <c r="L142" s="2"/>
      <c r="M142" s="2"/>
      <c r="N142" s="14"/>
      <c r="O142" s="2"/>
      <c r="P142" s="115"/>
      <c r="Q142" s="115"/>
      <c r="R142" s="115"/>
      <c r="S142" s="115"/>
      <c r="T142" s="115"/>
    </row>
    <row r="143" spans="1:20" s="116" customFormat="1" ht="15.6" customHeight="1" x14ac:dyDescent="0.25">
      <c r="A143" s="111" t="s">
        <v>276</v>
      </c>
      <c r="B143" s="115"/>
      <c r="C143" s="2"/>
      <c r="D143" s="2"/>
      <c r="E143" s="115"/>
      <c r="F143" s="117"/>
      <c r="G143" s="115"/>
      <c r="H143" s="2"/>
      <c r="I143" s="2"/>
      <c r="J143" s="2"/>
      <c r="K143" s="2"/>
      <c r="L143" s="2"/>
      <c r="M143" s="2"/>
      <c r="N143" s="14"/>
      <c r="O143" s="2"/>
      <c r="P143" s="115"/>
      <c r="Q143" s="115"/>
      <c r="R143" s="115"/>
      <c r="S143" s="115"/>
      <c r="T143" s="115"/>
    </row>
    <row r="144" spans="1:20" s="116" customFormat="1" ht="15.6" customHeight="1" x14ac:dyDescent="0.25">
      <c r="A144" s="111" t="s">
        <v>277</v>
      </c>
      <c r="B144" s="115"/>
      <c r="C144" s="2"/>
      <c r="D144" s="2"/>
      <c r="E144" s="115"/>
      <c r="F144" s="117"/>
      <c r="G144" s="115"/>
      <c r="H144" s="2"/>
      <c r="I144" s="2"/>
      <c r="J144" s="2"/>
      <c r="K144" s="2"/>
      <c r="L144" s="2"/>
      <c r="M144" s="2"/>
      <c r="N144" s="14"/>
      <c r="O144" s="2"/>
      <c r="P144" s="115"/>
      <c r="Q144" s="115"/>
      <c r="R144" s="115"/>
      <c r="S144" s="115"/>
      <c r="T144" s="115"/>
    </row>
    <row r="145" spans="1:20" s="116" customFormat="1" ht="15.6" customHeight="1" x14ac:dyDescent="0.25">
      <c r="A145" s="111" t="s">
        <v>278</v>
      </c>
      <c r="B145" s="115"/>
      <c r="C145" s="2"/>
      <c r="D145" s="2"/>
      <c r="E145" s="115"/>
      <c r="F145" s="117"/>
      <c r="G145" s="115"/>
      <c r="H145" s="2"/>
      <c r="I145" s="2"/>
      <c r="J145" s="2"/>
      <c r="K145" s="2"/>
      <c r="L145" s="2"/>
      <c r="M145" s="2"/>
      <c r="N145" s="14"/>
      <c r="O145" s="2"/>
      <c r="P145" s="115"/>
      <c r="Q145" s="115"/>
      <c r="R145" s="115"/>
      <c r="S145" s="115"/>
      <c r="T145" s="115"/>
    </row>
    <row r="146" spans="1:20" s="116" customFormat="1" ht="15.6" customHeight="1" x14ac:dyDescent="0.25">
      <c r="A146" s="111" t="s">
        <v>279</v>
      </c>
      <c r="B146" s="115"/>
      <c r="C146" s="2"/>
      <c r="D146" s="2"/>
      <c r="E146" s="115"/>
      <c r="F146" s="117"/>
      <c r="G146" s="115"/>
      <c r="H146" s="2"/>
      <c r="I146" s="2"/>
      <c r="J146" s="2"/>
      <c r="K146" s="2"/>
      <c r="L146" s="2"/>
      <c r="M146" s="2"/>
      <c r="N146" s="14"/>
      <c r="O146" s="2"/>
      <c r="P146" s="115"/>
      <c r="Q146" s="115"/>
      <c r="R146" s="115"/>
      <c r="S146" s="115"/>
      <c r="T146" s="115"/>
    </row>
    <row r="147" spans="1:20" s="116" customFormat="1" ht="15.6" customHeight="1" x14ac:dyDescent="0.25">
      <c r="A147" s="111" t="s">
        <v>286</v>
      </c>
      <c r="B147" s="115"/>
      <c r="C147" s="2"/>
      <c r="D147" s="2"/>
      <c r="E147" s="115"/>
      <c r="F147" s="117"/>
      <c r="G147" s="115"/>
      <c r="H147" s="2"/>
      <c r="I147" s="2"/>
      <c r="J147" s="2"/>
      <c r="K147" s="2"/>
      <c r="L147" s="2"/>
      <c r="M147" s="2"/>
      <c r="N147" s="14"/>
      <c r="O147" s="2"/>
      <c r="P147" s="115"/>
      <c r="Q147" s="115"/>
      <c r="R147" s="115"/>
      <c r="S147" s="115"/>
      <c r="T147" s="115"/>
    </row>
    <row r="148" spans="1:20" s="116" customFormat="1" ht="15.6" customHeight="1" x14ac:dyDescent="0.25">
      <c r="A148" s="111" t="s">
        <v>292</v>
      </c>
      <c r="B148" s="115"/>
      <c r="C148" s="2"/>
      <c r="D148" s="2"/>
      <c r="E148" s="115"/>
      <c r="F148" s="117"/>
      <c r="G148" s="115"/>
      <c r="H148" s="2"/>
      <c r="I148" s="2"/>
      <c r="J148" s="2"/>
      <c r="K148" s="2"/>
      <c r="L148" s="2"/>
      <c r="M148" s="2"/>
      <c r="N148" s="14"/>
      <c r="O148" s="2"/>
      <c r="P148" s="115"/>
      <c r="Q148" s="115"/>
      <c r="R148" s="115"/>
      <c r="S148" s="115"/>
      <c r="T148" s="115"/>
    </row>
    <row r="149" spans="1:20" s="116" customFormat="1" ht="15.6" customHeight="1" x14ac:dyDescent="0.25">
      <c r="A149" s="111" t="s">
        <v>280</v>
      </c>
      <c r="B149" s="115"/>
      <c r="C149" s="2"/>
      <c r="D149" s="2"/>
      <c r="E149" s="115"/>
      <c r="F149" s="117"/>
      <c r="G149" s="115"/>
      <c r="H149" s="2"/>
      <c r="I149" s="2"/>
      <c r="J149" s="2"/>
      <c r="K149" s="2"/>
      <c r="L149" s="2"/>
      <c r="M149" s="2"/>
      <c r="N149" s="14"/>
      <c r="O149" s="2"/>
      <c r="P149" s="115"/>
      <c r="Q149" s="115"/>
      <c r="R149" s="115"/>
      <c r="S149" s="115"/>
      <c r="T149" s="115"/>
    </row>
    <row r="150" spans="1:20" s="116" customFormat="1" ht="15.6" customHeight="1" x14ac:dyDescent="0.25">
      <c r="A150" s="111" t="s">
        <v>293</v>
      </c>
      <c r="B150" s="115"/>
      <c r="C150" s="2"/>
      <c r="D150" s="2"/>
      <c r="E150" s="115"/>
      <c r="F150" s="117"/>
      <c r="G150" s="115"/>
      <c r="H150" s="2"/>
      <c r="I150" s="2"/>
      <c r="J150" s="2"/>
      <c r="K150" s="2"/>
      <c r="L150" s="2"/>
      <c r="M150" s="2"/>
      <c r="N150" s="14"/>
      <c r="O150" s="2"/>
      <c r="P150" s="115"/>
      <c r="Q150" s="115"/>
      <c r="R150" s="115"/>
      <c r="S150" s="115"/>
      <c r="T150" s="115"/>
    </row>
    <row r="151" spans="1:20" s="116" customFormat="1" ht="15.6" customHeight="1" x14ac:dyDescent="0.25">
      <c r="A151" s="111" t="s">
        <v>294</v>
      </c>
      <c r="B151" s="115"/>
      <c r="C151" s="2"/>
      <c r="D151" s="2"/>
      <c r="E151" s="115"/>
      <c r="F151" s="117"/>
      <c r="G151" s="115"/>
      <c r="H151" s="2"/>
      <c r="I151" s="2"/>
      <c r="J151" s="2"/>
      <c r="K151" s="2"/>
      <c r="L151" s="2"/>
      <c r="M151" s="2"/>
      <c r="N151" s="14"/>
      <c r="O151" s="2"/>
      <c r="P151" s="115"/>
      <c r="Q151" s="115"/>
      <c r="R151" s="115"/>
      <c r="S151" s="115"/>
      <c r="T151" s="115"/>
    </row>
    <row r="152" spans="1:20" s="116" customFormat="1" ht="15.6" customHeight="1" x14ac:dyDescent="0.25">
      <c r="A152" s="111" t="s">
        <v>281</v>
      </c>
      <c r="B152" s="115"/>
      <c r="C152" s="2"/>
      <c r="D152" s="2"/>
      <c r="E152" s="115"/>
      <c r="F152" s="117"/>
      <c r="G152" s="115"/>
      <c r="H152" s="2"/>
      <c r="I152" s="2"/>
      <c r="J152" s="2"/>
      <c r="K152" s="2"/>
      <c r="L152" s="2"/>
      <c r="M152" s="2"/>
      <c r="N152" s="14"/>
      <c r="O152" s="2"/>
      <c r="P152" s="115"/>
      <c r="Q152" s="115"/>
      <c r="R152" s="115"/>
      <c r="S152" s="115"/>
      <c r="T152" s="115"/>
    </row>
    <row r="153" spans="1:20" s="116" customFormat="1" ht="15.6" customHeight="1" x14ac:dyDescent="0.25">
      <c r="A153" s="111" t="s">
        <v>295</v>
      </c>
      <c r="B153" s="115"/>
      <c r="C153" s="2"/>
      <c r="D153" s="2"/>
      <c r="E153" s="115"/>
      <c r="F153" s="117"/>
      <c r="G153" s="115"/>
      <c r="H153" s="2"/>
      <c r="I153" s="2"/>
      <c r="J153" s="2"/>
      <c r="K153" s="2"/>
      <c r="L153" s="2"/>
      <c r="M153" s="2"/>
      <c r="N153" s="14"/>
      <c r="O153" s="2"/>
      <c r="P153" s="115"/>
      <c r="Q153" s="115"/>
      <c r="R153" s="115"/>
      <c r="S153" s="115"/>
      <c r="T153" s="115"/>
    </row>
    <row r="154" spans="1:20" s="116" customFormat="1" ht="15.6" customHeight="1" x14ac:dyDescent="0.25">
      <c r="A154" s="111" t="s">
        <v>282</v>
      </c>
      <c r="B154" s="115"/>
      <c r="C154" s="2"/>
      <c r="D154" s="2"/>
      <c r="E154" s="115"/>
      <c r="F154" s="117"/>
      <c r="G154" s="115"/>
      <c r="H154" s="2"/>
      <c r="I154" s="2"/>
      <c r="J154" s="2"/>
      <c r="K154" s="2"/>
      <c r="L154" s="2"/>
      <c r="M154" s="2"/>
      <c r="N154" s="14"/>
      <c r="O154" s="2"/>
      <c r="P154" s="115"/>
      <c r="Q154" s="115"/>
      <c r="R154" s="115"/>
      <c r="S154" s="115"/>
      <c r="T154" s="115"/>
    </row>
    <row r="155" spans="1:20" s="116" customFormat="1" ht="15.6" customHeight="1" x14ac:dyDescent="0.25">
      <c r="A155" s="111" t="s">
        <v>283</v>
      </c>
      <c r="B155" s="115"/>
      <c r="C155" s="2"/>
      <c r="D155" s="2"/>
      <c r="E155" s="115"/>
      <c r="F155" s="117"/>
      <c r="G155" s="115"/>
      <c r="H155" s="2"/>
      <c r="I155" s="2"/>
      <c r="J155" s="2"/>
      <c r="K155" s="2"/>
      <c r="L155" s="2"/>
      <c r="M155" s="2"/>
      <c r="N155" s="14"/>
      <c r="O155" s="2"/>
      <c r="P155" s="115"/>
      <c r="Q155" s="115"/>
      <c r="R155" s="115"/>
      <c r="S155" s="115"/>
      <c r="T155" s="115"/>
    </row>
    <row r="156" spans="1:20" s="116" customFormat="1" ht="15.6" customHeight="1" x14ac:dyDescent="0.25">
      <c r="A156" s="111" t="s">
        <v>284</v>
      </c>
      <c r="B156" s="115"/>
      <c r="C156" s="2"/>
      <c r="D156" s="2"/>
      <c r="E156" s="115"/>
      <c r="F156" s="117"/>
      <c r="G156" s="115"/>
      <c r="H156" s="2"/>
      <c r="I156" s="2"/>
      <c r="J156" s="2"/>
      <c r="K156" s="2"/>
      <c r="L156" s="2"/>
      <c r="M156" s="2"/>
      <c r="N156" s="14"/>
      <c r="O156" s="2"/>
      <c r="P156" s="115"/>
      <c r="Q156" s="115"/>
      <c r="R156" s="115"/>
      <c r="S156" s="115"/>
      <c r="T156" s="115"/>
    </row>
    <row r="157" spans="1:20" x14ac:dyDescent="0.25">
      <c r="A157" s="124"/>
    </row>
    <row r="158" spans="1:20" x14ac:dyDescent="0.25">
      <c r="A158" s="124"/>
    </row>
    <row r="160" spans="1:20" x14ac:dyDescent="0.25">
      <c r="A160" s="124"/>
    </row>
    <row r="161" spans="1:1" x14ac:dyDescent="0.25">
      <c r="A161" s="124"/>
    </row>
    <row r="162" spans="1:1" x14ac:dyDescent="0.25">
      <c r="A162" s="124"/>
    </row>
    <row r="163" spans="1:1" x14ac:dyDescent="0.25">
      <c r="A163" s="124"/>
    </row>
    <row r="164" spans="1:1" x14ac:dyDescent="0.25">
      <c r="A164" s="124"/>
    </row>
    <row r="165" spans="1:1" x14ac:dyDescent="0.25">
      <c r="A165" s="124"/>
    </row>
    <row r="166" spans="1:1" x14ac:dyDescent="0.25">
      <c r="A166" s="124"/>
    </row>
    <row r="167" spans="1:1" x14ac:dyDescent="0.25">
      <c r="A167" s="124"/>
    </row>
    <row r="168" spans="1:1" x14ac:dyDescent="0.25">
      <c r="A168" s="124"/>
    </row>
    <row r="169" spans="1:1" x14ac:dyDescent="0.25">
      <c r="A169" s="124"/>
    </row>
    <row r="170" spans="1:1" x14ac:dyDescent="0.25">
      <c r="A170" s="124"/>
    </row>
    <row r="171" spans="1:1" x14ac:dyDescent="0.25">
      <c r="A171" s="124"/>
    </row>
    <row r="172" spans="1:1" x14ac:dyDescent="0.25">
      <c r="A172" s="112"/>
    </row>
    <row r="173" spans="1:1" x14ac:dyDescent="0.25">
      <c r="A173" s="112"/>
    </row>
    <row r="174" spans="1:1" x14ac:dyDescent="0.25">
      <c r="A174" s="112"/>
    </row>
    <row r="175" spans="1:1" x14ac:dyDescent="0.25">
      <c r="A175" s="112"/>
    </row>
    <row r="176" spans="1:1" x14ac:dyDescent="0.25">
      <c r="A176" s="112"/>
    </row>
    <row r="177" spans="1:1" x14ac:dyDescent="0.25">
      <c r="A177" s="112"/>
    </row>
  </sheetData>
  <mergeCells count="179">
    <mergeCell ref="A1:P1"/>
    <mergeCell ref="D65:D67"/>
    <mergeCell ref="D59:D64"/>
    <mergeCell ref="D47:D50"/>
    <mergeCell ref="D51:D52"/>
    <mergeCell ref="D39:D46"/>
    <mergeCell ref="D34:D38"/>
    <mergeCell ref="D19:D23"/>
    <mergeCell ref="C19:C23"/>
    <mergeCell ref="C34:C38"/>
    <mergeCell ref="D7:D10"/>
    <mergeCell ref="C39:C46"/>
    <mergeCell ref="C47:C50"/>
    <mergeCell ref="C51:C52"/>
    <mergeCell ref="P42:P43"/>
    <mergeCell ref="P45:P46"/>
    <mergeCell ref="B39:B46"/>
    <mergeCell ref="P40:P41"/>
    <mergeCell ref="O59:O62"/>
    <mergeCell ref="P27:P28"/>
    <mergeCell ref="F25:F26"/>
    <mergeCell ref="E25:E26"/>
    <mergeCell ref="O2:O3"/>
    <mergeCell ref="B59:B67"/>
    <mergeCell ref="E96:E100"/>
    <mergeCell ref="O76:O77"/>
    <mergeCell ref="P76:P77"/>
    <mergeCell ref="P70:P72"/>
    <mergeCell ref="C65:C67"/>
    <mergeCell ref="D73:D74"/>
    <mergeCell ref="C78:C81"/>
    <mergeCell ref="C106:C110"/>
    <mergeCell ref="D106:D110"/>
    <mergeCell ref="O108:O110"/>
    <mergeCell ref="O106:O107"/>
    <mergeCell ref="O104:O105"/>
    <mergeCell ref="P104:P105"/>
    <mergeCell ref="P97:P100"/>
    <mergeCell ref="D96:D102"/>
    <mergeCell ref="C96:C103"/>
    <mergeCell ref="P106:P107"/>
    <mergeCell ref="P108:P110"/>
    <mergeCell ref="P102:P103"/>
    <mergeCell ref="G86:G92"/>
    <mergeCell ref="O86:O92"/>
    <mergeCell ref="P86:P92"/>
    <mergeCell ref="P73:P74"/>
    <mergeCell ref="P29:P32"/>
    <mergeCell ref="P59:P67"/>
    <mergeCell ref="P68:P69"/>
    <mergeCell ref="O68:O69"/>
    <mergeCell ref="O78:O81"/>
    <mergeCell ref="P34:P38"/>
    <mergeCell ref="O53:O54"/>
    <mergeCell ref="P93:P95"/>
    <mergeCell ref="P55:P58"/>
    <mergeCell ref="B4:B6"/>
    <mergeCell ref="G2:G3"/>
    <mergeCell ref="D29:D33"/>
    <mergeCell ref="F59:F62"/>
    <mergeCell ref="C15:C17"/>
    <mergeCell ref="C12:C14"/>
    <mergeCell ref="D53:D54"/>
    <mergeCell ref="C53:C54"/>
    <mergeCell ref="C55:C58"/>
    <mergeCell ref="E5:E6"/>
    <mergeCell ref="B27:B28"/>
    <mergeCell ref="B24:B26"/>
    <mergeCell ref="E8:E10"/>
    <mergeCell ref="D55:D58"/>
    <mergeCell ref="B19:B23"/>
    <mergeCell ref="F47:F48"/>
    <mergeCell ref="F42:F43"/>
    <mergeCell ref="F44:F46"/>
    <mergeCell ref="D27:D28"/>
    <mergeCell ref="D24:D26"/>
    <mergeCell ref="C24:C26"/>
    <mergeCell ref="E63:E64"/>
    <mergeCell ref="E59:E62"/>
    <mergeCell ref="O55:O58"/>
    <mergeCell ref="E47:E50"/>
    <mergeCell ref="I2:M2"/>
    <mergeCell ref="F2:F3"/>
    <mergeCell ref="H2:H3"/>
    <mergeCell ref="P78:P81"/>
    <mergeCell ref="P82:P83"/>
    <mergeCell ref="P84:P85"/>
    <mergeCell ref="O63:O64"/>
    <mergeCell ref="O65:O67"/>
    <mergeCell ref="O70:O72"/>
    <mergeCell ref="O73:O74"/>
    <mergeCell ref="N2:N3"/>
    <mergeCell ref="B12:B14"/>
    <mergeCell ref="B15:B17"/>
    <mergeCell ref="E42:E43"/>
    <mergeCell ref="P4:P6"/>
    <mergeCell ref="C4:C6"/>
    <mergeCell ref="D4:D6"/>
    <mergeCell ref="C59:C64"/>
    <mergeCell ref="F29:F33"/>
    <mergeCell ref="P48:P49"/>
    <mergeCell ref="I26:M26"/>
    <mergeCell ref="I28:M28"/>
    <mergeCell ref="P24:P25"/>
    <mergeCell ref="D12:D14"/>
    <mergeCell ref="P19:P23"/>
    <mergeCell ref="D15:D17"/>
    <mergeCell ref="C27:C28"/>
    <mergeCell ref="P53:P54"/>
    <mergeCell ref="G104:G105"/>
    <mergeCell ref="A4:A6"/>
    <mergeCell ref="B2:B3"/>
    <mergeCell ref="A2:A3"/>
    <mergeCell ref="A7:A11"/>
    <mergeCell ref="I51:M51"/>
    <mergeCell ref="I24:M24"/>
    <mergeCell ref="O34:O38"/>
    <mergeCell ref="P2:P3"/>
    <mergeCell ref="E29:E33"/>
    <mergeCell ref="C29:C33"/>
    <mergeCell ref="B29:B33"/>
    <mergeCell ref="B7:B11"/>
    <mergeCell ref="P7:P11"/>
    <mergeCell ref="P12:P17"/>
    <mergeCell ref="C7:C11"/>
    <mergeCell ref="A12:A18"/>
    <mergeCell ref="E39:E41"/>
    <mergeCell ref="F39:F41"/>
    <mergeCell ref="E20:E23"/>
    <mergeCell ref="E44:E46"/>
    <mergeCell ref="C86:C92"/>
    <mergeCell ref="D86:D92"/>
    <mergeCell ref="A104:A105"/>
    <mergeCell ref="A93:A95"/>
    <mergeCell ref="A75:A85"/>
    <mergeCell ref="B78:B81"/>
    <mergeCell ref="B51:B52"/>
    <mergeCell ref="D104:D105"/>
    <mergeCell ref="C104:C105"/>
    <mergeCell ref="F96:F100"/>
    <mergeCell ref="C73:C74"/>
    <mergeCell ref="E51:E52"/>
    <mergeCell ref="F63:F64"/>
    <mergeCell ref="D68:D69"/>
    <mergeCell ref="C68:C69"/>
    <mergeCell ref="B68:B69"/>
    <mergeCell ref="C75:C77"/>
    <mergeCell ref="D75:D77"/>
    <mergeCell ref="D70:D72"/>
    <mergeCell ref="C70:C72"/>
    <mergeCell ref="D78:D81"/>
    <mergeCell ref="E78:E81"/>
    <mergeCell ref="F78:F81"/>
    <mergeCell ref="C93:C95"/>
    <mergeCell ref="F65:F67"/>
    <mergeCell ref="E65:E67"/>
    <mergeCell ref="A19:A28"/>
    <mergeCell ref="A106:A110"/>
    <mergeCell ref="A86:A92"/>
    <mergeCell ref="A96:A103"/>
    <mergeCell ref="A29:A52"/>
    <mergeCell ref="A55:A58"/>
    <mergeCell ref="A53:A54"/>
    <mergeCell ref="A59:A67"/>
    <mergeCell ref="B53:B54"/>
    <mergeCell ref="B70:B72"/>
    <mergeCell ref="A70:A72"/>
    <mergeCell ref="A73:A74"/>
    <mergeCell ref="B106:B110"/>
    <mergeCell ref="B86:B92"/>
    <mergeCell ref="B55:B58"/>
    <mergeCell ref="B73:B74"/>
    <mergeCell ref="B93:B95"/>
    <mergeCell ref="B104:B105"/>
    <mergeCell ref="A68:A69"/>
    <mergeCell ref="B75:B77"/>
    <mergeCell ref="B47:B50"/>
    <mergeCell ref="B34:B38"/>
    <mergeCell ref="B96:B10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e, Alexandre</dc:creator>
  <cp:lastModifiedBy>Pele, Alexandre</cp:lastModifiedBy>
  <dcterms:created xsi:type="dcterms:W3CDTF">2017-11-24T07:01:46Z</dcterms:created>
  <dcterms:modified xsi:type="dcterms:W3CDTF">2018-06-01T10:21:26Z</dcterms:modified>
</cp:coreProperties>
</file>